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kgre\OneDrive\Documents\Mullins Lab 2\paper\Plos Biology Revision\data\"/>
    </mc:Choice>
  </mc:AlternateContent>
  <xr:revisionPtr revIDLastSave="272" documentId="8_{BF248DD7-CAB8-4723-8211-F9F1BDF057FD}" xr6:coauthVersionLast="45" xr6:coauthVersionMax="45" xr10:uidLastSave="{6941CFB6-247C-4079-8ABA-7DAAC2BE4880}"/>
  <bookViews>
    <workbookView xWindow="-108" yWindow="-108" windowWidth="23256" windowHeight="12576" firstSheet="1" activeTab="11" xr2:uid="{FA0BBC9E-BCDE-4F29-910B-C9400899B6FD}"/>
  </bookViews>
  <sheets>
    <sheet name="Table A" sheetId="1" r:id="rId1"/>
    <sheet name="Table B" sheetId="2" r:id="rId2"/>
    <sheet name="Table C" sheetId="3" r:id="rId3"/>
    <sheet name="Table D" sheetId="4" r:id="rId4"/>
    <sheet name="Table E" sheetId="6" r:id="rId5"/>
    <sheet name="Table F" sheetId="5" r:id="rId6"/>
    <sheet name="Table G" sheetId="7" r:id="rId7"/>
    <sheet name="Table H" sheetId="8" r:id="rId8"/>
    <sheet name="Table I" sheetId="9" r:id="rId9"/>
    <sheet name="Table J" sheetId="10" r:id="rId10"/>
    <sheet name="Table K" sheetId="11" r:id="rId11"/>
    <sheet name="Table L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12" l="1"/>
  <c r="C13" i="12"/>
  <c r="F14" i="11"/>
  <c r="C13" i="11"/>
  <c r="U9" i="10"/>
  <c r="T16" i="10"/>
  <c r="M7" i="10"/>
  <c r="L14" i="10"/>
  <c r="U9" i="9"/>
  <c r="T13" i="9"/>
  <c r="J7" i="9"/>
  <c r="I14" i="9"/>
  <c r="X8" i="8"/>
  <c r="W13" i="8"/>
  <c r="L8" i="8"/>
  <c r="K11" i="8"/>
  <c r="H14" i="7"/>
  <c r="G13" i="7"/>
  <c r="E14" i="7"/>
  <c r="C13" i="7"/>
  <c r="S6" i="5"/>
  <c r="R12" i="5"/>
  <c r="J10" i="5"/>
  <c r="I16" i="5"/>
  <c r="Q7" i="6"/>
  <c r="P12" i="6"/>
  <c r="J6" i="6"/>
  <c r="I10" i="6"/>
  <c r="Q7" i="4"/>
  <c r="P13" i="4"/>
  <c r="J7" i="4"/>
  <c r="I10" i="4"/>
  <c r="S9" i="3"/>
  <c r="R13" i="3"/>
  <c r="J7" i="3"/>
  <c r="I14" i="3"/>
  <c r="Q7" i="2"/>
  <c r="P10" i="2"/>
  <c r="J5" i="2"/>
  <c r="I8" i="2"/>
  <c r="Q6" i="1"/>
  <c r="P8" i="1"/>
  <c r="J6" i="1"/>
  <c r="I10" i="1"/>
  <c r="H14" i="12" l="1"/>
  <c r="G13" i="12"/>
  <c r="G14" i="12"/>
  <c r="E14" i="12"/>
  <c r="D14" i="12"/>
  <c r="C14" i="12"/>
  <c r="H13" i="12"/>
  <c r="F13" i="12"/>
  <c r="E13" i="12"/>
  <c r="D13" i="12"/>
  <c r="H14" i="11"/>
  <c r="H13" i="11"/>
  <c r="G14" i="11"/>
  <c r="G13" i="11"/>
  <c r="F13" i="11"/>
  <c r="E14" i="11"/>
  <c r="E13" i="11"/>
  <c r="D14" i="11"/>
  <c r="D13" i="11"/>
  <c r="C14" i="11"/>
  <c r="U15" i="10"/>
  <c r="T7" i="10"/>
  <c r="U5" i="10"/>
  <c r="U6" i="10"/>
  <c r="U7" i="10"/>
  <c r="U8" i="10"/>
  <c r="U10" i="10"/>
  <c r="U11" i="10"/>
  <c r="U12" i="10"/>
  <c r="U13" i="10"/>
  <c r="U14" i="10"/>
  <c r="U16" i="10"/>
  <c r="U17" i="10"/>
  <c r="U18" i="10"/>
  <c r="U19" i="10"/>
  <c r="U20" i="10"/>
  <c r="U21" i="10"/>
  <c r="U4" i="10"/>
  <c r="T13" i="10"/>
  <c r="T5" i="10"/>
  <c r="T6" i="10"/>
  <c r="T8" i="10"/>
  <c r="T9" i="10"/>
  <c r="T10" i="10"/>
  <c r="T11" i="10"/>
  <c r="T12" i="10"/>
  <c r="T14" i="10"/>
  <c r="T15" i="10"/>
  <c r="T17" i="10"/>
  <c r="T18" i="10"/>
  <c r="T19" i="10"/>
  <c r="T20" i="10"/>
  <c r="T21" i="10"/>
  <c r="T4" i="10"/>
  <c r="M5" i="10"/>
  <c r="M6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4" i="10"/>
  <c r="L5" i="10"/>
  <c r="L6" i="10"/>
  <c r="L7" i="10"/>
  <c r="L8" i="10"/>
  <c r="L9" i="10"/>
  <c r="L10" i="10"/>
  <c r="L11" i="10"/>
  <c r="L12" i="10"/>
  <c r="L13" i="10"/>
  <c r="L15" i="10"/>
  <c r="L16" i="10"/>
  <c r="L17" i="10"/>
  <c r="L18" i="10"/>
  <c r="L19" i="10"/>
  <c r="L20" i="10"/>
  <c r="L21" i="10"/>
  <c r="L4" i="10"/>
  <c r="T6" i="9"/>
  <c r="U11" i="9"/>
  <c r="J21" i="9"/>
  <c r="J5" i="9"/>
  <c r="J6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4" i="9"/>
  <c r="I5" i="9"/>
  <c r="I6" i="9"/>
  <c r="I7" i="9"/>
  <c r="I8" i="9"/>
  <c r="I9" i="9"/>
  <c r="I10" i="9"/>
  <c r="I11" i="9"/>
  <c r="I12" i="9"/>
  <c r="I13" i="9"/>
  <c r="I15" i="9"/>
  <c r="I16" i="9"/>
  <c r="I17" i="9"/>
  <c r="I18" i="9"/>
  <c r="I19" i="9"/>
  <c r="I20" i="9"/>
  <c r="I21" i="9"/>
  <c r="I4" i="9"/>
  <c r="T11" i="9"/>
  <c r="U4" i="9"/>
  <c r="T4" i="9"/>
  <c r="U21" i="9"/>
  <c r="T21" i="9"/>
  <c r="U20" i="9"/>
  <c r="T20" i="9"/>
  <c r="U19" i="9"/>
  <c r="T19" i="9"/>
  <c r="U18" i="9"/>
  <c r="T18" i="9"/>
  <c r="U17" i="9"/>
  <c r="T17" i="9"/>
  <c r="U16" i="9"/>
  <c r="T16" i="9"/>
  <c r="U15" i="9"/>
  <c r="T15" i="9"/>
  <c r="U14" i="9"/>
  <c r="T14" i="9"/>
  <c r="U13" i="9"/>
  <c r="U12" i="9"/>
  <c r="T12" i="9"/>
  <c r="U10" i="9"/>
  <c r="T10" i="9"/>
  <c r="T9" i="9"/>
  <c r="U8" i="9"/>
  <c r="T8" i="9"/>
  <c r="U7" i="9"/>
  <c r="T7" i="9"/>
  <c r="U6" i="9"/>
  <c r="U5" i="9"/>
  <c r="T5" i="9"/>
  <c r="X5" i="8"/>
  <c r="X6" i="8"/>
  <c r="X7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4" i="8"/>
  <c r="W5" i="8"/>
  <c r="W6" i="8"/>
  <c r="W7" i="8"/>
  <c r="W8" i="8"/>
  <c r="W9" i="8"/>
  <c r="W10" i="8"/>
  <c r="W11" i="8"/>
  <c r="W12" i="8"/>
  <c r="W14" i="8"/>
  <c r="W15" i="8"/>
  <c r="W16" i="8"/>
  <c r="W17" i="8"/>
  <c r="W18" i="8"/>
  <c r="W19" i="8"/>
  <c r="W20" i="8"/>
  <c r="W21" i="8"/>
  <c r="W4" i="8"/>
  <c r="K13" i="8"/>
  <c r="L9" i="8"/>
  <c r="L5" i="8"/>
  <c r="L6" i="8"/>
  <c r="L7" i="8"/>
  <c r="L10" i="8"/>
  <c r="L11" i="8"/>
  <c r="L12" i="8"/>
  <c r="L13" i="8"/>
  <c r="L14" i="8"/>
  <c r="L15" i="8"/>
  <c r="L16" i="8"/>
  <c r="L17" i="8"/>
  <c r="L18" i="8"/>
  <c r="L19" i="8"/>
  <c r="L20" i="8"/>
  <c r="L21" i="8"/>
  <c r="L4" i="8"/>
  <c r="K5" i="8"/>
  <c r="K6" i="8"/>
  <c r="K7" i="8"/>
  <c r="K8" i="8"/>
  <c r="K9" i="8"/>
  <c r="K10" i="8"/>
  <c r="K12" i="8"/>
  <c r="K14" i="8"/>
  <c r="K15" i="8"/>
  <c r="K16" i="8"/>
  <c r="K17" i="8"/>
  <c r="K18" i="8"/>
  <c r="K19" i="8"/>
  <c r="K20" i="8"/>
  <c r="K21" i="8"/>
  <c r="K4" i="8"/>
  <c r="H13" i="7"/>
  <c r="G14" i="7"/>
  <c r="F14" i="7"/>
  <c r="F13" i="7"/>
  <c r="E13" i="7"/>
  <c r="D14" i="7"/>
  <c r="D13" i="7"/>
  <c r="C14" i="7"/>
  <c r="Q21" i="6"/>
  <c r="P21" i="6"/>
  <c r="J21" i="6"/>
  <c r="I21" i="6"/>
  <c r="Q20" i="6"/>
  <c r="P20" i="6"/>
  <c r="J20" i="6"/>
  <c r="I20" i="6"/>
  <c r="Q19" i="6"/>
  <c r="P19" i="6"/>
  <c r="J19" i="6"/>
  <c r="I19" i="6"/>
  <c r="Q18" i="6"/>
  <c r="P18" i="6"/>
  <c r="J18" i="6"/>
  <c r="I18" i="6"/>
  <c r="Q17" i="6"/>
  <c r="P17" i="6"/>
  <c r="J17" i="6"/>
  <c r="I17" i="6"/>
  <c r="Q16" i="6"/>
  <c r="P16" i="6"/>
  <c r="J16" i="6"/>
  <c r="I16" i="6"/>
  <c r="Q15" i="6"/>
  <c r="P15" i="6"/>
  <c r="J15" i="6"/>
  <c r="I15" i="6"/>
  <c r="Q14" i="6"/>
  <c r="P14" i="6"/>
  <c r="J14" i="6"/>
  <c r="I14" i="6"/>
  <c r="Q13" i="6"/>
  <c r="P13" i="6"/>
  <c r="J13" i="6"/>
  <c r="I13" i="6"/>
  <c r="Q12" i="6"/>
  <c r="J12" i="6"/>
  <c r="I12" i="6"/>
  <c r="Q11" i="6"/>
  <c r="P11" i="6"/>
  <c r="J11" i="6"/>
  <c r="I11" i="6"/>
  <c r="Q10" i="6"/>
  <c r="P10" i="6"/>
  <c r="J10" i="6"/>
  <c r="Q9" i="6"/>
  <c r="P9" i="6"/>
  <c r="J9" i="6"/>
  <c r="I9" i="6"/>
  <c r="Q8" i="6"/>
  <c r="P8" i="6"/>
  <c r="J8" i="6"/>
  <c r="I8" i="6"/>
  <c r="P7" i="6"/>
  <c r="J7" i="6"/>
  <c r="I7" i="6"/>
  <c r="Q6" i="6"/>
  <c r="P6" i="6"/>
  <c r="I6" i="6"/>
  <c r="Q5" i="6"/>
  <c r="P5" i="6"/>
  <c r="J5" i="6"/>
  <c r="I5" i="6"/>
  <c r="Q4" i="6"/>
  <c r="P4" i="6"/>
  <c r="J4" i="6"/>
  <c r="I4" i="6"/>
  <c r="I14" i="5"/>
  <c r="S21" i="5"/>
  <c r="R21" i="5"/>
  <c r="J21" i="5"/>
  <c r="I21" i="5"/>
  <c r="S20" i="5"/>
  <c r="R20" i="5"/>
  <c r="J20" i="5"/>
  <c r="I20" i="5"/>
  <c r="S19" i="5"/>
  <c r="R19" i="5"/>
  <c r="J19" i="5"/>
  <c r="I19" i="5"/>
  <c r="S18" i="5"/>
  <c r="R18" i="5"/>
  <c r="J18" i="5"/>
  <c r="I18" i="5"/>
  <c r="S17" i="5"/>
  <c r="R17" i="5"/>
  <c r="J17" i="5"/>
  <c r="I17" i="5"/>
  <c r="S16" i="5"/>
  <c r="R16" i="5"/>
  <c r="J16" i="5"/>
  <c r="S15" i="5"/>
  <c r="R15" i="5"/>
  <c r="J15" i="5"/>
  <c r="I15" i="5"/>
  <c r="S14" i="5"/>
  <c r="R14" i="5"/>
  <c r="J14" i="5"/>
  <c r="S13" i="5"/>
  <c r="R13" i="5"/>
  <c r="J13" i="5"/>
  <c r="I13" i="5"/>
  <c r="S12" i="5"/>
  <c r="J12" i="5"/>
  <c r="I12" i="5"/>
  <c r="S11" i="5"/>
  <c r="R11" i="5"/>
  <c r="J11" i="5"/>
  <c r="I11" i="5"/>
  <c r="S10" i="5"/>
  <c r="R10" i="5"/>
  <c r="I10" i="5"/>
  <c r="S9" i="5"/>
  <c r="R9" i="5"/>
  <c r="J9" i="5"/>
  <c r="I9" i="5"/>
  <c r="S8" i="5"/>
  <c r="R8" i="5"/>
  <c r="J8" i="5"/>
  <c r="I8" i="5"/>
  <c r="S7" i="5"/>
  <c r="R7" i="5"/>
  <c r="J7" i="5"/>
  <c r="I7" i="5"/>
  <c r="R6" i="5"/>
  <c r="J6" i="5"/>
  <c r="I6" i="5"/>
  <c r="S5" i="5"/>
  <c r="R5" i="5"/>
  <c r="J5" i="5"/>
  <c r="I5" i="5"/>
  <c r="S4" i="5"/>
  <c r="R4" i="5"/>
  <c r="J4" i="5"/>
  <c r="I4" i="5"/>
  <c r="Q21" i="4"/>
  <c r="P21" i="4"/>
  <c r="J21" i="4"/>
  <c r="I21" i="4"/>
  <c r="Q20" i="4"/>
  <c r="P20" i="4"/>
  <c r="J20" i="4"/>
  <c r="I20" i="4"/>
  <c r="Q19" i="4"/>
  <c r="P19" i="4"/>
  <c r="J19" i="4"/>
  <c r="I19" i="4"/>
  <c r="Q18" i="4"/>
  <c r="P18" i="4"/>
  <c r="J18" i="4"/>
  <c r="I18" i="4"/>
  <c r="Q17" i="4"/>
  <c r="P17" i="4"/>
  <c r="J17" i="4"/>
  <c r="I17" i="4"/>
  <c r="Q16" i="4"/>
  <c r="P16" i="4"/>
  <c r="J16" i="4"/>
  <c r="I16" i="4"/>
  <c r="Q15" i="4"/>
  <c r="P15" i="4"/>
  <c r="J15" i="4"/>
  <c r="I15" i="4"/>
  <c r="Q14" i="4"/>
  <c r="P14" i="4"/>
  <c r="J14" i="4"/>
  <c r="I14" i="4"/>
  <c r="Q13" i="4"/>
  <c r="J13" i="4"/>
  <c r="I13" i="4"/>
  <c r="Q12" i="4"/>
  <c r="P12" i="4"/>
  <c r="J12" i="4"/>
  <c r="I12" i="4"/>
  <c r="Q11" i="4"/>
  <c r="P11" i="4"/>
  <c r="J11" i="4"/>
  <c r="I11" i="4"/>
  <c r="Q10" i="4"/>
  <c r="P10" i="4"/>
  <c r="J10" i="4"/>
  <c r="Q9" i="4"/>
  <c r="P9" i="4"/>
  <c r="J9" i="4"/>
  <c r="I9" i="4"/>
  <c r="Q8" i="4"/>
  <c r="P8" i="4"/>
  <c r="J8" i="4"/>
  <c r="I8" i="4"/>
  <c r="P7" i="4"/>
  <c r="I7" i="4"/>
  <c r="Q6" i="4"/>
  <c r="P6" i="4"/>
  <c r="J6" i="4"/>
  <c r="I6" i="4"/>
  <c r="Q5" i="4"/>
  <c r="P5" i="4"/>
  <c r="J5" i="4"/>
  <c r="I5" i="4"/>
  <c r="Q4" i="4"/>
  <c r="P4" i="4"/>
  <c r="J4" i="4"/>
  <c r="I4" i="4"/>
  <c r="J11" i="3"/>
  <c r="R7" i="3"/>
  <c r="S5" i="3"/>
  <c r="S6" i="3"/>
  <c r="S7" i="3"/>
  <c r="S8" i="3"/>
  <c r="S10" i="3"/>
  <c r="S11" i="3"/>
  <c r="S12" i="3"/>
  <c r="S13" i="3"/>
  <c r="S14" i="3"/>
  <c r="S15" i="3"/>
  <c r="S16" i="3"/>
  <c r="S17" i="3"/>
  <c r="S18" i="3"/>
  <c r="S19" i="3"/>
  <c r="S20" i="3"/>
  <c r="S21" i="3"/>
  <c r="S4" i="3"/>
  <c r="R5" i="3"/>
  <c r="R6" i="3"/>
  <c r="R8" i="3"/>
  <c r="R9" i="3"/>
  <c r="R10" i="3"/>
  <c r="R11" i="3"/>
  <c r="R12" i="3"/>
  <c r="R14" i="3"/>
  <c r="R15" i="3"/>
  <c r="R16" i="3"/>
  <c r="R17" i="3"/>
  <c r="R18" i="3"/>
  <c r="R19" i="3"/>
  <c r="R20" i="3"/>
  <c r="R21" i="3"/>
  <c r="R4" i="3"/>
  <c r="I5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J13" i="3"/>
  <c r="I13" i="3"/>
  <c r="J12" i="3"/>
  <c r="I12" i="3"/>
  <c r="I11" i="3"/>
  <c r="J10" i="3"/>
  <c r="I10" i="3"/>
  <c r="J9" i="3"/>
  <c r="I9" i="3"/>
  <c r="J8" i="3"/>
  <c r="I8" i="3"/>
  <c r="I7" i="3"/>
  <c r="J6" i="3"/>
  <c r="I6" i="3"/>
  <c r="J5" i="3"/>
  <c r="J4" i="3"/>
  <c r="I4" i="3"/>
  <c r="Q5" i="2"/>
  <c r="Q6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4" i="2"/>
  <c r="P5" i="2"/>
  <c r="P6" i="2"/>
  <c r="P7" i="2"/>
  <c r="P8" i="2"/>
  <c r="P9" i="2"/>
  <c r="P11" i="2"/>
  <c r="P12" i="2"/>
  <c r="P13" i="2"/>
  <c r="P14" i="2"/>
  <c r="P15" i="2"/>
  <c r="P16" i="2"/>
  <c r="P17" i="2"/>
  <c r="P18" i="2"/>
  <c r="P19" i="2"/>
  <c r="P20" i="2"/>
  <c r="P21" i="2"/>
  <c r="P4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4" i="2"/>
  <c r="I4" i="2"/>
  <c r="I5" i="2"/>
  <c r="I6" i="2"/>
  <c r="I7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Q14" i="1"/>
  <c r="Q5" i="1"/>
  <c r="Q7" i="1"/>
  <c r="Q8" i="1"/>
  <c r="Q9" i="1"/>
  <c r="Q10" i="1"/>
  <c r="Q11" i="1"/>
  <c r="Q12" i="1"/>
  <c r="Q13" i="1"/>
  <c r="Q15" i="1"/>
  <c r="Q16" i="1"/>
  <c r="Q17" i="1"/>
  <c r="Q18" i="1"/>
  <c r="Q19" i="1"/>
  <c r="Q20" i="1"/>
  <c r="Q21" i="1"/>
  <c r="Q4" i="1"/>
  <c r="P21" i="1"/>
  <c r="P5" i="1"/>
  <c r="P6" i="1"/>
  <c r="P7" i="1"/>
  <c r="P9" i="1"/>
  <c r="P10" i="1"/>
  <c r="P11" i="1"/>
  <c r="P12" i="1"/>
  <c r="P13" i="1"/>
  <c r="P14" i="1"/>
  <c r="P15" i="1"/>
  <c r="P16" i="1"/>
  <c r="P17" i="1"/>
  <c r="P18" i="1"/>
  <c r="P19" i="1"/>
  <c r="P20" i="1"/>
  <c r="P4" i="1"/>
  <c r="J17" i="1"/>
  <c r="J21" i="1"/>
  <c r="J5" i="1"/>
  <c r="J7" i="1"/>
  <c r="J8" i="1"/>
  <c r="J9" i="1"/>
  <c r="J10" i="1"/>
  <c r="J11" i="1"/>
  <c r="J12" i="1"/>
  <c r="J13" i="1"/>
  <c r="J14" i="1"/>
  <c r="J15" i="1"/>
  <c r="J16" i="1"/>
  <c r="J18" i="1"/>
  <c r="J19" i="1"/>
  <c r="J20" i="1"/>
  <c r="J4" i="1"/>
  <c r="I4" i="1"/>
  <c r="I5" i="1"/>
  <c r="I6" i="1"/>
  <c r="I7" i="1"/>
  <c r="I8" i="1"/>
  <c r="I9" i="1"/>
  <c r="I11" i="1"/>
  <c r="I12" i="1"/>
  <c r="I13" i="1"/>
  <c r="I14" i="1"/>
  <c r="I15" i="1"/>
  <c r="I16" i="1"/>
  <c r="I17" i="1"/>
  <c r="I18" i="1"/>
  <c r="I19" i="1"/>
  <c r="I20" i="1"/>
  <c r="I21" i="1"/>
</calcChain>
</file>

<file path=xl/sharedStrings.xml><?xml version="1.0" encoding="utf-8"?>
<sst xmlns="http://schemas.openxmlformats.org/spreadsheetml/2006/main" count="237" uniqueCount="32">
  <si>
    <t>n1</t>
  </si>
  <si>
    <t>n2</t>
  </si>
  <si>
    <t>n3</t>
  </si>
  <si>
    <t>n4</t>
  </si>
  <si>
    <t>n5</t>
  </si>
  <si>
    <t>Mean</t>
  </si>
  <si>
    <t>S.D.</t>
  </si>
  <si>
    <t>n6</t>
  </si>
  <si>
    <t>wild-type</t>
  </si>
  <si>
    <r>
      <rPr>
        <i/>
        <sz val="11"/>
        <color theme="1"/>
        <rFont val="Calibri"/>
        <family val="2"/>
        <scheme val="minor"/>
      </rPr>
      <t>chordin</t>
    </r>
    <r>
      <rPr>
        <vertAlign val="superscript"/>
        <sz val="11"/>
        <color theme="1"/>
        <rFont val="Calibri"/>
        <family val="2"/>
        <scheme val="minor"/>
      </rPr>
      <t>-/-</t>
    </r>
  </si>
  <si>
    <t>sizzled</t>
  </si>
  <si>
    <t>foxi1</t>
  </si>
  <si>
    <t>bambia</t>
  </si>
  <si>
    <t>n7</t>
  </si>
  <si>
    <t>n8</t>
  </si>
  <si>
    <t>n9</t>
  </si>
  <si>
    <t>pSmad5 slope at expression boundaries</t>
  </si>
  <si>
    <t>pSmad5 level at expression boundaries</t>
  </si>
  <si>
    <t>pSmad5 slope</t>
  </si>
  <si>
    <t>pSmad5 intensity</t>
  </si>
  <si>
    <t>Fig 4G</t>
  </si>
  <si>
    <t>Fig 4H</t>
  </si>
  <si>
    <t>Fig 4I</t>
  </si>
  <si>
    <t>Fig 4J</t>
  </si>
  <si>
    <t>Fig 4K</t>
  </si>
  <si>
    <t>Fig 4L</t>
  </si>
  <si>
    <t>S9B Fig</t>
  </si>
  <si>
    <t xml:space="preserve"> S9C Fig</t>
  </si>
  <si>
    <t>S9D Fig</t>
  </si>
  <si>
    <t>S9E Fig</t>
  </si>
  <si>
    <t>S9F Fig</t>
  </si>
  <si>
    <t>S9G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11" fontId="0" fillId="0" borderId="0" xfId="0" applyNumberFormat="1"/>
    <xf numFmtId="0" fontId="0" fillId="0" borderId="0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74CEF-E8A4-4EE3-ABFD-AFF4E67A7A2E}">
  <dimension ref="A1:Q23"/>
  <sheetViews>
    <sheetView workbookViewId="0"/>
  </sheetViews>
  <sheetFormatPr defaultRowHeight="14.4" x14ac:dyDescent="0.3"/>
  <sheetData>
    <row r="1" spans="1:17" x14ac:dyDescent="0.3">
      <c r="A1" s="1" t="s">
        <v>20</v>
      </c>
      <c r="C1" s="9" t="s">
        <v>19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16.2" x14ac:dyDescent="0.3">
      <c r="A2" s="1"/>
      <c r="C2" t="s">
        <v>8</v>
      </c>
      <c r="M2" t="s">
        <v>9</v>
      </c>
    </row>
    <row r="3" spans="1:17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5</v>
      </c>
      <c r="Q3" s="3" t="s">
        <v>6</v>
      </c>
    </row>
    <row r="4" spans="1:17" x14ac:dyDescent="0.3">
      <c r="B4" s="1">
        <v>5</v>
      </c>
      <c r="C4">
        <v>122.955403517961</v>
      </c>
      <c r="D4">
        <v>122.75873233188</v>
      </c>
      <c r="E4">
        <v>99.708698857857897</v>
      </c>
      <c r="F4">
        <v>83.710227449567697</v>
      </c>
      <c r="G4">
        <v>76.741539205283701</v>
      </c>
      <c r="H4">
        <v>94.148713123861398</v>
      </c>
      <c r="I4">
        <f>AVERAGE(C4:H4)</f>
        <v>100.00388574773528</v>
      </c>
      <c r="J4">
        <f>_xlfn.STDEV.P(C4:H4)</f>
        <v>17.727311603750614</v>
      </c>
      <c r="L4" s="1">
        <v>5</v>
      </c>
      <c r="M4">
        <v>82.350280333781697</v>
      </c>
      <c r="N4">
        <v>100.52391638408901</v>
      </c>
      <c r="O4">
        <v>90.720507046650596</v>
      </c>
      <c r="P4">
        <f>AVERAGE(M4:O4)</f>
        <v>91.198234588173761</v>
      </c>
      <c r="Q4">
        <f>_xlfn.STDEV.P(M4:O4)</f>
        <v>7.4270420098989023</v>
      </c>
    </row>
    <row r="5" spans="1:17" x14ac:dyDescent="0.3">
      <c r="B5" s="1">
        <v>15</v>
      </c>
      <c r="C5">
        <v>119.490351474093</v>
      </c>
      <c r="D5">
        <v>115.76895200178301</v>
      </c>
      <c r="E5">
        <v>97.846372561574896</v>
      </c>
      <c r="F5">
        <v>92.262219273786798</v>
      </c>
      <c r="G5">
        <v>74.132949624103105</v>
      </c>
      <c r="H5">
        <v>91.985859992034904</v>
      </c>
      <c r="I5">
        <f t="shared" ref="I5:I21" si="0">AVERAGE(C5:H5)</f>
        <v>98.581117487895952</v>
      </c>
      <c r="J5">
        <f t="shared" ref="J5:J20" si="1">_xlfn.STDEV.P(C5:H5)</f>
        <v>15.353047359000238</v>
      </c>
      <c r="L5" s="1">
        <v>15</v>
      </c>
      <c r="M5">
        <v>85.644598220527598</v>
      </c>
      <c r="N5">
        <v>84.635193709437502</v>
      </c>
      <c r="O5">
        <v>90.405731495164503</v>
      </c>
      <c r="P5">
        <f t="shared" ref="P5:P20" si="2">AVERAGE(M5:O5)</f>
        <v>86.895174475043191</v>
      </c>
      <c r="Q5">
        <f t="shared" ref="Q5:Q21" si="3">_xlfn.STDEV.P(M5:O5)</f>
        <v>2.5163110976711489</v>
      </c>
    </row>
    <row r="6" spans="1:17" x14ac:dyDescent="0.3">
      <c r="B6" s="1">
        <v>25</v>
      </c>
      <c r="C6">
        <v>111.316853685243</v>
      </c>
      <c r="D6">
        <v>110.703839259888</v>
      </c>
      <c r="E6">
        <v>102.17561300793101</v>
      </c>
      <c r="F6">
        <v>81.130453923452293</v>
      </c>
      <c r="G6">
        <v>65.300981197954002</v>
      </c>
      <c r="H6">
        <v>88.7388848548336</v>
      </c>
      <c r="I6">
        <f t="shared" si="0"/>
        <v>93.227770988216989</v>
      </c>
      <c r="J6">
        <f>_xlfn.STDEV.P(C6:H6)</f>
        <v>16.628752803197887</v>
      </c>
      <c r="L6" s="1">
        <v>25</v>
      </c>
      <c r="M6">
        <v>83.179009458962298</v>
      </c>
      <c r="N6">
        <v>89.079878264112907</v>
      </c>
      <c r="O6">
        <v>94.231092987148998</v>
      </c>
      <c r="P6">
        <f t="shared" si="2"/>
        <v>88.829993570074734</v>
      </c>
      <c r="Q6">
        <f>_xlfn.STDEV.P(M6:O6)</f>
        <v>4.5154526793179777</v>
      </c>
    </row>
    <row r="7" spans="1:17" x14ac:dyDescent="0.3">
      <c r="B7" s="1">
        <v>35</v>
      </c>
      <c r="C7">
        <v>99.112819585518295</v>
      </c>
      <c r="D7">
        <v>99.167444304294705</v>
      </c>
      <c r="E7">
        <v>91.991998913289294</v>
      </c>
      <c r="F7">
        <v>78.708007736073895</v>
      </c>
      <c r="G7">
        <v>63.746590371654698</v>
      </c>
      <c r="H7">
        <v>88.631920606449</v>
      </c>
      <c r="I7">
        <f t="shared" si="0"/>
        <v>86.893130252879985</v>
      </c>
      <c r="J7">
        <f t="shared" si="1"/>
        <v>12.461674482301069</v>
      </c>
      <c r="L7" s="1">
        <v>35</v>
      </c>
      <c r="M7">
        <v>79.326722773102205</v>
      </c>
      <c r="N7">
        <v>102.204744586697</v>
      </c>
      <c r="O7">
        <v>85.714701401489407</v>
      </c>
      <c r="P7">
        <f t="shared" si="2"/>
        <v>89.082056253762858</v>
      </c>
      <c r="Q7">
        <f t="shared" si="3"/>
        <v>9.6386471924809278</v>
      </c>
    </row>
    <row r="8" spans="1:17" x14ac:dyDescent="0.3">
      <c r="B8" s="1">
        <v>45</v>
      </c>
      <c r="C8">
        <v>84.234388188931504</v>
      </c>
      <c r="D8">
        <v>89.686312000064305</v>
      </c>
      <c r="E8">
        <v>81.902103638387501</v>
      </c>
      <c r="F8">
        <v>84.264462857524407</v>
      </c>
      <c r="G8">
        <v>55.360231847807697</v>
      </c>
      <c r="H8">
        <v>84.060455279520298</v>
      </c>
      <c r="I8">
        <f t="shared" si="0"/>
        <v>79.917992302039281</v>
      </c>
      <c r="J8">
        <f t="shared" si="1"/>
        <v>11.233309435982173</v>
      </c>
      <c r="L8" s="1">
        <v>45</v>
      </c>
      <c r="M8">
        <v>85.154886585368402</v>
      </c>
      <c r="N8">
        <v>101.69787438348401</v>
      </c>
      <c r="O8">
        <v>79.309717387496605</v>
      </c>
      <c r="P8">
        <f>AVERAGE(M8:O8)</f>
        <v>88.720826118783009</v>
      </c>
      <c r="Q8">
        <f t="shared" si="3"/>
        <v>9.4813619621592906</v>
      </c>
    </row>
    <row r="9" spans="1:17" x14ac:dyDescent="0.3">
      <c r="B9" s="1">
        <v>55</v>
      </c>
      <c r="C9">
        <v>84.173893086994397</v>
      </c>
      <c r="D9">
        <v>76.429354262289607</v>
      </c>
      <c r="E9">
        <v>76.241030149633005</v>
      </c>
      <c r="F9">
        <v>65.796707015424005</v>
      </c>
      <c r="G9">
        <v>46.814097642874202</v>
      </c>
      <c r="H9">
        <v>75.384743579060697</v>
      </c>
      <c r="I9">
        <f t="shared" si="0"/>
        <v>70.806637622712643</v>
      </c>
      <c r="J9">
        <f t="shared" si="1"/>
        <v>11.982845493416416</v>
      </c>
      <c r="L9" s="1">
        <v>55</v>
      </c>
      <c r="M9">
        <v>82.572484039028495</v>
      </c>
      <c r="N9">
        <v>82.267095655860899</v>
      </c>
      <c r="O9">
        <v>83.040447057731299</v>
      </c>
      <c r="P9">
        <f t="shared" si="2"/>
        <v>82.626675584206893</v>
      </c>
      <c r="Q9">
        <f t="shared" si="3"/>
        <v>0.31803630858791931</v>
      </c>
    </row>
    <row r="10" spans="1:17" x14ac:dyDescent="0.3">
      <c r="B10" s="1">
        <v>65</v>
      </c>
      <c r="C10">
        <v>48.952403101684197</v>
      </c>
      <c r="D10">
        <v>63.8766064056096</v>
      </c>
      <c r="E10">
        <v>69.341421966798407</v>
      </c>
      <c r="F10">
        <v>57.251053238451803</v>
      </c>
      <c r="G10">
        <v>44.2698468181541</v>
      </c>
      <c r="H10">
        <v>65.849891697737704</v>
      </c>
      <c r="I10">
        <f>AVERAGE(C10:H10)</f>
        <v>58.256870538072633</v>
      </c>
      <c r="J10">
        <f t="shared" si="1"/>
        <v>9.0859259038788753</v>
      </c>
      <c r="L10" s="1">
        <v>65</v>
      </c>
      <c r="M10">
        <v>81.088480721844604</v>
      </c>
      <c r="N10">
        <v>73.144186269167804</v>
      </c>
      <c r="O10">
        <v>78.387175218391704</v>
      </c>
      <c r="P10">
        <f t="shared" si="2"/>
        <v>77.539947403134704</v>
      </c>
      <c r="Q10">
        <f t="shared" si="3"/>
        <v>3.2981105516054399</v>
      </c>
    </row>
    <row r="11" spans="1:17" x14ac:dyDescent="0.3">
      <c r="B11" s="1">
        <v>75</v>
      </c>
      <c r="C11">
        <v>40.324096923546897</v>
      </c>
      <c r="D11">
        <v>48.8783293357871</v>
      </c>
      <c r="E11">
        <v>59.295420726074397</v>
      </c>
      <c r="F11">
        <v>45.430380655779899</v>
      </c>
      <c r="G11">
        <v>33.060883137135299</v>
      </c>
      <c r="H11">
        <v>49.4359845012916</v>
      </c>
      <c r="I11">
        <f t="shared" si="0"/>
        <v>46.070849213269206</v>
      </c>
      <c r="J11">
        <f t="shared" si="1"/>
        <v>8.1321373881352166</v>
      </c>
      <c r="L11" s="1">
        <v>75</v>
      </c>
      <c r="M11">
        <v>80.469484685799998</v>
      </c>
      <c r="N11">
        <v>72.807613726822794</v>
      </c>
      <c r="O11">
        <v>66.710002057651593</v>
      </c>
      <c r="P11">
        <f t="shared" si="2"/>
        <v>73.329033490091462</v>
      </c>
      <c r="Q11">
        <f t="shared" si="3"/>
        <v>5.6293723436824221</v>
      </c>
    </row>
    <row r="12" spans="1:17" x14ac:dyDescent="0.3">
      <c r="B12" s="1">
        <v>85</v>
      </c>
      <c r="C12">
        <v>32.516317196263003</v>
      </c>
      <c r="D12">
        <v>37.6249537975512</v>
      </c>
      <c r="E12">
        <v>43.503864212257596</v>
      </c>
      <c r="F12">
        <v>36.323390359898902</v>
      </c>
      <c r="G12">
        <v>21.946438284994301</v>
      </c>
      <c r="H12">
        <v>30.1947293374478</v>
      </c>
      <c r="I12">
        <f t="shared" si="0"/>
        <v>33.684948864735468</v>
      </c>
      <c r="J12">
        <f t="shared" si="1"/>
        <v>6.7111359439830709</v>
      </c>
      <c r="L12" s="1">
        <v>85</v>
      </c>
      <c r="M12">
        <v>72.040780227378704</v>
      </c>
      <c r="N12">
        <v>72.537417044422398</v>
      </c>
      <c r="O12">
        <v>60.950136241480998</v>
      </c>
      <c r="P12">
        <f t="shared" si="2"/>
        <v>68.509444504427378</v>
      </c>
      <c r="Q12">
        <f t="shared" si="3"/>
        <v>5.3490820454041614</v>
      </c>
    </row>
    <row r="13" spans="1:17" x14ac:dyDescent="0.3">
      <c r="B13" s="1">
        <v>95</v>
      </c>
      <c r="C13">
        <v>21.786618908229698</v>
      </c>
      <c r="D13">
        <v>24.227174488960198</v>
      </c>
      <c r="E13">
        <v>30.0342752802352</v>
      </c>
      <c r="F13">
        <v>22.388246014158302</v>
      </c>
      <c r="G13">
        <v>14.8937554947696</v>
      </c>
      <c r="H13">
        <v>18.97440749994</v>
      </c>
      <c r="I13">
        <f t="shared" si="0"/>
        <v>22.050746281048834</v>
      </c>
      <c r="J13">
        <f t="shared" si="1"/>
        <v>4.6429807554881926</v>
      </c>
      <c r="L13" s="1">
        <v>95</v>
      </c>
      <c r="M13">
        <v>71.535392100783596</v>
      </c>
      <c r="N13">
        <v>65.666394248207794</v>
      </c>
      <c r="O13">
        <v>54.7988463200533</v>
      </c>
      <c r="P13">
        <f t="shared" si="2"/>
        <v>64.000210889681568</v>
      </c>
      <c r="Q13">
        <f t="shared" si="3"/>
        <v>6.9334991841922022</v>
      </c>
    </row>
    <row r="14" spans="1:17" x14ac:dyDescent="0.3">
      <c r="B14" s="1">
        <v>105</v>
      </c>
      <c r="C14">
        <v>12.4646832617064</v>
      </c>
      <c r="D14">
        <v>13.6128702974673</v>
      </c>
      <c r="E14">
        <v>19.155585804793599</v>
      </c>
      <c r="F14">
        <v>16.1778260491553</v>
      </c>
      <c r="G14">
        <v>9.73494465357075</v>
      </c>
      <c r="H14">
        <v>8.8954575422808304</v>
      </c>
      <c r="I14">
        <f t="shared" si="0"/>
        <v>13.340227934829031</v>
      </c>
      <c r="J14">
        <f t="shared" si="1"/>
        <v>3.546484501759426</v>
      </c>
      <c r="L14" s="1">
        <v>105</v>
      </c>
      <c r="M14">
        <v>68.684752461104395</v>
      </c>
      <c r="N14">
        <v>53.288617798789197</v>
      </c>
      <c r="O14">
        <v>54.839534347194402</v>
      </c>
      <c r="P14">
        <f t="shared" si="2"/>
        <v>58.937634869029331</v>
      </c>
      <c r="Q14">
        <f>_xlfn.STDEV.P(M14:O14)</f>
        <v>6.9212745237821256</v>
      </c>
    </row>
    <row r="15" spans="1:17" x14ac:dyDescent="0.3">
      <c r="B15" s="1">
        <v>115</v>
      </c>
      <c r="C15">
        <v>7.0722033084544602</v>
      </c>
      <c r="D15">
        <v>6.8637809648843504</v>
      </c>
      <c r="E15">
        <v>13.262351380316099</v>
      </c>
      <c r="F15">
        <v>9.0040541155839797</v>
      </c>
      <c r="G15">
        <v>5.9153481339046898</v>
      </c>
      <c r="H15">
        <v>4.4043948718559198</v>
      </c>
      <c r="I15">
        <f t="shared" si="0"/>
        <v>7.7536887958332494</v>
      </c>
      <c r="J15">
        <f t="shared" si="1"/>
        <v>2.8214181274109924</v>
      </c>
      <c r="L15" s="1">
        <v>115</v>
      </c>
      <c r="M15">
        <v>65.9250213113922</v>
      </c>
      <c r="N15">
        <v>52.931530082243697</v>
      </c>
      <c r="O15">
        <v>50.761971053074603</v>
      </c>
      <c r="P15">
        <f t="shared" si="2"/>
        <v>56.539507482236836</v>
      </c>
      <c r="Q15">
        <f t="shared" si="3"/>
        <v>6.6954038450872027</v>
      </c>
    </row>
    <row r="16" spans="1:17" x14ac:dyDescent="0.3">
      <c r="B16" s="1">
        <v>125</v>
      </c>
      <c r="C16">
        <v>5.0265393687862101</v>
      </c>
      <c r="D16">
        <v>3.7925093326594701</v>
      </c>
      <c r="E16">
        <v>5.1196675525600499</v>
      </c>
      <c r="F16">
        <v>6.1718292811264401</v>
      </c>
      <c r="G16">
        <v>3.3462513278692998</v>
      </c>
      <c r="H16">
        <v>3.3388907600370401</v>
      </c>
      <c r="I16">
        <f t="shared" si="0"/>
        <v>4.4659479371730848</v>
      </c>
      <c r="J16">
        <f t="shared" si="1"/>
        <v>1.0511217166958176</v>
      </c>
      <c r="L16" s="1">
        <v>125</v>
      </c>
      <c r="M16">
        <v>68.4351039529774</v>
      </c>
      <c r="N16">
        <v>46.8978923635065</v>
      </c>
      <c r="O16">
        <v>35.909340229986299</v>
      </c>
      <c r="P16">
        <f t="shared" si="2"/>
        <v>50.414112182156735</v>
      </c>
      <c r="Q16">
        <f t="shared" si="3"/>
        <v>13.509359170608656</v>
      </c>
    </row>
    <row r="17" spans="2:17" x14ac:dyDescent="0.3">
      <c r="B17" s="1">
        <v>135</v>
      </c>
      <c r="C17">
        <v>4.0966651674817296</v>
      </c>
      <c r="D17">
        <v>2.6246529860680101</v>
      </c>
      <c r="E17">
        <v>2.0726851220187901</v>
      </c>
      <c r="F17">
        <v>3.1467513466030099</v>
      </c>
      <c r="G17">
        <v>2.5606025128895902</v>
      </c>
      <c r="H17">
        <v>1.01182044353447</v>
      </c>
      <c r="I17">
        <f t="shared" si="0"/>
        <v>2.5855295964325999</v>
      </c>
      <c r="J17">
        <f>_xlfn.STDEV.P(C17:H17)</f>
        <v>0.94341776879925376</v>
      </c>
      <c r="L17" s="1">
        <v>135</v>
      </c>
      <c r="M17">
        <v>57.460197644593997</v>
      </c>
      <c r="N17">
        <v>38.329094964726202</v>
      </c>
      <c r="O17">
        <v>34.896940750024399</v>
      </c>
      <c r="P17">
        <f t="shared" si="2"/>
        <v>43.562077786448206</v>
      </c>
      <c r="Q17">
        <f t="shared" si="3"/>
        <v>9.9268397902492236</v>
      </c>
    </row>
    <row r="18" spans="2:17" x14ac:dyDescent="0.3">
      <c r="B18" s="1">
        <v>145</v>
      </c>
      <c r="C18">
        <v>2.3598665011763198</v>
      </c>
      <c r="D18">
        <v>1.8342855595869301</v>
      </c>
      <c r="E18">
        <v>0.69343114810614404</v>
      </c>
      <c r="F18">
        <v>1.4799314999241999</v>
      </c>
      <c r="G18">
        <v>1.1070528996208999</v>
      </c>
      <c r="H18">
        <v>0.42418989649577499</v>
      </c>
      <c r="I18">
        <f t="shared" si="0"/>
        <v>1.3164595841517113</v>
      </c>
      <c r="J18">
        <f t="shared" si="1"/>
        <v>0.65976328958874331</v>
      </c>
      <c r="L18" s="1">
        <v>145</v>
      </c>
      <c r="M18">
        <v>43.844272577899602</v>
      </c>
      <c r="N18">
        <v>32.741785990289799</v>
      </c>
      <c r="O18">
        <v>26.609177126395899</v>
      </c>
      <c r="P18">
        <f t="shared" si="2"/>
        <v>34.3984118981951</v>
      </c>
      <c r="Q18">
        <f t="shared" si="3"/>
        <v>7.1330421679518192</v>
      </c>
    </row>
    <row r="19" spans="2:17" x14ac:dyDescent="0.3">
      <c r="B19" s="1">
        <v>155</v>
      </c>
      <c r="C19">
        <v>0.309167357746645</v>
      </c>
      <c r="D19">
        <v>0.42939271335586399</v>
      </c>
      <c r="E19">
        <v>1.3973485231832801</v>
      </c>
      <c r="F19">
        <v>0.62143010779147601</v>
      </c>
      <c r="G19" s="4">
        <v>2.55503381009625E-16</v>
      </c>
      <c r="H19">
        <v>1.2090321542145801</v>
      </c>
      <c r="I19">
        <f t="shared" si="0"/>
        <v>0.66106180938197434</v>
      </c>
      <c r="J19">
        <f t="shared" si="1"/>
        <v>0.49302861419257443</v>
      </c>
      <c r="L19" s="1">
        <v>155</v>
      </c>
      <c r="M19">
        <v>28.706399008873799</v>
      </c>
      <c r="N19">
        <v>19.9503877322392</v>
      </c>
      <c r="O19">
        <v>17.187443263281502</v>
      </c>
      <c r="P19">
        <f t="shared" si="2"/>
        <v>21.948076668131495</v>
      </c>
      <c r="Q19">
        <f t="shared" si="3"/>
        <v>4.910170138306035</v>
      </c>
    </row>
    <row r="20" spans="2:17" x14ac:dyDescent="0.3">
      <c r="B20" s="1">
        <v>165</v>
      </c>
      <c r="C20">
        <v>0.156591259118431</v>
      </c>
      <c r="D20" s="4">
        <v>5.6775962271969998E-16</v>
      </c>
      <c r="E20">
        <v>0.115980197100804</v>
      </c>
      <c r="F20" s="4">
        <v>-5.8462376992919602E-16</v>
      </c>
      <c r="G20">
        <v>0.87710576621773395</v>
      </c>
      <c r="H20">
        <v>0.45796448179582899</v>
      </c>
      <c r="I20">
        <f t="shared" si="0"/>
        <v>0.26794028403879966</v>
      </c>
      <c r="J20">
        <f t="shared" si="1"/>
        <v>0.31258765314868125</v>
      </c>
      <c r="L20" s="1">
        <v>165</v>
      </c>
      <c r="M20">
        <v>10.6650877782269</v>
      </c>
      <c r="N20" s="4">
        <v>5.957553423836</v>
      </c>
      <c r="O20">
        <v>5.61177724985503</v>
      </c>
      <c r="P20">
        <f t="shared" si="2"/>
        <v>7.4114728173059774</v>
      </c>
      <c r="Q20">
        <f t="shared" si="3"/>
        <v>2.3049798301459616</v>
      </c>
    </row>
    <row r="21" spans="2:17" x14ac:dyDescent="0.3">
      <c r="B21" s="1">
        <v>175</v>
      </c>
      <c r="C21" s="4">
        <v>1.70696790036118E-15</v>
      </c>
      <c r="D21">
        <v>0.50870525447714399</v>
      </c>
      <c r="E21" s="4">
        <v>2.3424485794288998E-16</v>
      </c>
      <c r="F21">
        <v>8.7061683027952502E-2</v>
      </c>
      <c r="G21">
        <v>0.12467233331428899</v>
      </c>
      <c r="H21" s="4">
        <v>-5.0590844644850901E-16</v>
      </c>
      <c r="I21">
        <f t="shared" si="0"/>
        <v>0.12007321180323112</v>
      </c>
      <c r="J21">
        <f>_xlfn.STDEV.P(C21:H21)</f>
        <v>0.18046167927563045</v>
      </c>
      <c r="L21" s="1">
        <v>175</v>
      </c>
      <c r="M21" s="4">
        <v>1.4396298561073501E-16</v>
      </c>
      <c r="N21" s="4">
        <v>-5.8558822279248501E-16</v>
      </c>
      <c r="O21" s="4">
        <v>-1.0272613041037199E-15</v>
      </c>
      <c r="P21" s="4">
        <f>AVERAGE(M21:O21)</f>
        <v>-4.8962884709515662E-16</v>
      </c>
      <c r="Q21">
        <f t="shared" si="3"/>
        <v>4.8294080765137823E-16</v>
      </c>
    </row>
    <row r="22" spans="2:17" x14ac:dyDescent="0.3">
      <c r="B22" s="1"/>
    </row>
    <row r="23" spans="2:17" x14ac:dyDescent="0.3">
      <c r="B23" s="1"/>
    </row>
  </sheetData>
  <mergeCells count="1">
    <mergeCell ref="C1:Q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F9755-6903-4A34-842B-258C27A87BC2}">
  <dimension ref="A1:W21"/>
  <sheetViews>
    <sheetView workbookViewId="0"/>
  </sheetViews>
  <sheetFormatPr defaultRowHeight="14.4" x14ac:dyDescent="0.3"/>
  <sheetData>
    <row r="1" spans="1:23" x14ac:dyDescent="0.3">
      <c r="A1" s="1" t="s">
        <v>29</v>
      </c>
      <c r="C1" s="15" t="s">
        <v>1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</row>
    <row r="2" spans="1:23" ht="16.2" x14ac:dyDescent="0.3">
      <c r="A2" s="1"/>
      <c r="B2" s="7"/>
      <c r="C2" t="s">
        <v>8</v>
      </c>
      <c r="P2" t="s">
        <v>9</v>
      </c>
    </row>
    <row r="3" spans="1:23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13</v>
      </c>
      <c r="J3" s="3" t="s">
        <v>14</v>
      </c>
      <c r="K3" s="3" t="s">
        <v>15</v>
      </c>
      <c r="L3" s="3" t="s">
        <v>5</v>
      </c>
      <c r="M3" s="3" t="s">
        <v>6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5</v>
      </c>
      <c r="U3" s="3" t="s">
        <v>6</v>
      </c>
      <c r="V3" s="5"/>
      <c r="W3" s="5"/>
    </row>
    <row r="4" spans="1:23" x14ac:dyDescent="0.3">
      <c r="B4" s="1">
        <v>5</v>
      </c>
      <c r="C4">
        <v>100.425330812854</v>
      </c>
      <c r="D4">
        <v>126.393921852072</v>
      </c>
      <c r="E4">
        <v>95.129465150174497</v>
      </c>
      <c r="F4">
        <v>111.73167872391799</v>
      </c>
      <c r="G4">
        <v>79.908865431921299</v>
      </c>
      <c r="H4">
        <v>98.030072454624801</v>
      </c>
      <c r="I4">
        <v>81.261845916401498</v>
      </c>
      <c r="J4">
        <v>95.613323452458602</v>
      </c>
      <c r="K4">
        <v>111.519607843137</v>
      </c>
      <c r="L4">
        <f>AVERAGE(C4:K4)</f>
        <v>100.00156795972909</v>
      </c>
      <c r="M4">
        <f>_xlfn.STDEV.P(C4:K4)</f>
        <v>14.01892137050463</v>
      </c>
      <c r="O4" s="1">
        <v>5</v>
      </c>
      <c r="P4">
        <v>114.01382044511</v>
      </c>
      <c r="Q4">
        <v>136.88947183694401</v>
      </c>
      <c r="R4">
        <v>113.36210571185001</v>
      </c>
      <c r="S4">
        <v>105.788391786585</v>
      </c>
      <c r="T4">
        <f>AVERAGE(P4:S4)</f>
        <v>117.51344744512225</v>
      </c>
      <c r="U4">
        <f>_xlfn.STDEV.P(P4:S4)</f>
        <v>11.644615480490231</v>
      </c>
    </row>
    <row r="5" spans="1:23" x14ac:dyDescent="0.3">
      <c r="B5" s="1">
        <v>15</v>
      </c>
      <c r="C5">
        <v>97.608423572944403</v>
      </c>
      <c r="D5">
        <v>129.60403653164701</v>
      </c>
      <c r="E5">
        <v>99.662181902689596</v>
      </c>
      <c r="F5">
        <v>100.243179064063</v>
      </c>
      <c r="G5">
        <v>81.613245487230799</v>
      </c>
      <c r="H5">
        <v>101.85074323501399</v>
      </c>
      <c r="I5">
        <v>90.8058150191941</v>
      </c>
      <c r="J5">
        <v>99.687607628371495</v>
      </c>
      <c r="K5">
        <v>103.61608411480501</v>
      </c>
      <c r="L5">
        <f t="shared" ref="L5:L21" si="0">AVERAGE(C5:K5)</f>
        <v>100.5212573951066</v>
      </c>
      <c r="M5">
        <f t="shared" ref="M5:M21" si="1">_xlfn.STDEV.P(C5:K5)</f>
        <v>12.106248034544775</v>
      </c>
      <c r="O5" s="1">
        <v>15</v>
      </c>
      <c r="P5">
        <v>124.356653230398</v>
      </c>
      <c r="Q5">
        <v>131.775161457482</v>
      </c>
      <c r="R5">
        <v>111.703092304115</v>
      </c>
      <c r="S5">
        <v>105.51156941345801</v>
      </c>
      <c r="T5">
        <f t="shared" ref="T5:T21" si="2">AVERAGE(P5:S5)</f>
        <v>118.33661910136325</v>
      </c>
      <c r="U5">
        <f t="shared" ref="U5:U21" si="3">_xlfn.STDEV.P(P5:S5)</f>
        <v>10.31165370877763</v>
      </c>
    </row>
    <row r="6" spans="1:23" x14ac:dyDescent="0.3">
      <c r="B6" s="1">
        <v>25</v>
      </c>
      <c r="C6">
        <v>83.8479612417607</v>
      </c>
      <c r="D6">
        <v>123.449655124876</v>
      </c>
      <c r="E6">
        <v>96.289417783128201</v>
      </c>
      <c r="F6">
        <v>98.969142879540598</v>
      </c>
      <c r="G6">
        <v>82.557979568154096</v>
      </c>
      <c r="H6">
        <v>101.493663062792</v>
      </c>
      <c r="I6">
        <v>92.387673058852698</v>
      </c>
      <c r="J6">
        <v>94.764269190313598</v>
      </c>
      <c r="K6">
        <v>105.437396451608</v>
      </c>
      <c r="L6">
        <f t="shared" si="0"/>
        <v>97.6885731512251</v>
      </c>
      <c r="M6">
        <f t="shared" si="1"/>
        <v>11.541722894936694</v>
      </c>
      <c r="O6" s="1">
        <v>25</v>
      </c>
      <c r="P6">
        <v>117.835928998676</v>
      </c>
      <c r="Q6">
        <v>119.951017412035</v>
      </c>
      <c r="R6">
        <v>122.553282182438</v>
      </c>
      <c r="S6">
        <v>99.166315827660299</v>
      </c>
      <c r="T6">
        <f t="shared" si="2"/>
        <v>114.87663610520232</v>
      </c>
      <c r="U6">
        <f t="shared" si="3"/>
        <v>9.2229580164741982</v>
      </c>
    </row>
    <row r="7" spans="1:23" x14ac:dyDescent="0.3">
      <c r="B7" s="1">
        <v>35</v>
      </c>
      <c r="C7">
        <v>75.536787010051697</v>
      </c>
      <c r="D7">
        <v>109.923458986619</v>
      </c>
      <c r="E7">
        <v>102.232263643826</v>
      </c>
      <c r="F7">
        <v>90.712285149236195</v>
      </c>
      <c r="G7">
        <v>79.757249465633706</v>
      </c>
      <c r="H7">
        <v>99.901041099185704</v>
      </c>
      <c r="I7">
        <v>78.521181934666799</v>
      </c>
      <c r="J7">
        <v>90.029979996194598</v>
      </c>
      <c r="K7">
        <v>94.961144993114402</v>
      </c>
      <c r="L7">
        <f t="shared" si="0"/>
        <v>91.286154697614251</v>
      </c>
      <c r="M7">
        <f>_xlfn.STDEV.P(C7:K7)</f>
        <v>11.058924514673057</v>
      </c>
      <c r="O7" s="1">
        <v>35</v>
      </c>
      <c r="P7">
        <v>114.421922494303</v>
      </c>
      <c r="Q7">
        <v>121.336961359787</v>
      </c>
      <c r="R7">
        <v>122.776723592663</v>
      </c>
      <c r="S7">
        <v>106.435127242386</v>
      </c>
      <c r="T7">
        <f>AVERAGE(P7:S7)</f>
        <v>116.24268367228476</v>
      </c>
      <c r="U7">
        <f t="shared" si="3"/>
        <v>6.4836077385853175</v>
      </c>
    </row>
    <row r="8" spans="1:23" x14ac:dyDescent="0.3">
      <c r="B8" s="1">
        <v>45</v>
      </c>
      <c r="C8">
        <v>74.9798711755233</v>
      </c>
      <c r="D8">
        <v>94.635571256276293</v>
      </c>
      <c r="E8">
        <v>96.799570532480899</v>
      </c>
      <c r="F8">
        <v>82.029832290661901</v>
      </c>
      <c r="G8">
        <v>84.378389690933602</v>
      </c>
      <c r="H8">
        <v>98.561837092847298</v>
      </c>
      <c r="I8">
        <v>77.271232460874302</v>
      </c>
      <c r="J8">
        <v>94.991001881540001</v>
      </c>
      <c r="K8">
        <v>97.515441779665196</v>
      </c>
      <c r="L8">
        <f t="shared" si="0"/>
        <v>89.018083128978077</v>
      </c>
      <c r="M8">
        <f t="shared" si="1"/>
        <v>8.7970583574807826</v>
      </c>
      <c r="O8" s="1">
        <v>45</v>
      </c>
      <c r="P8">
        <v>128.48663621938601</v>
      </c>
      <c r="Q8">
        <v>112.053605674941</v>
      </c>
      <c r="R8">
        <v>119.20166102906801</v>
      </c>
      <c r="S8">
        <v>107.849526994382</v>
      </c>
      <c r="T8">
        <f t="shared" si="2"/>
        <v>116.89785747944426</v>
      </c>
      <c r="U8">
        <f t="shared" si="3"/>
        <v>7.825381198237646</v>
      </c>
    </row>
    <row r="9" spans="1:23" x14ac:dyDescent="0.3">
      <c r="B9" s="1">
        <v>55</v>
      </c>
      <c r="C9">
        <v>63.208455685011501</v>
      </c>
      <c r="D9">
        <v>72.508529860952805</v>
      </c>
      <c r="E9">
        <v>91.204098837216407</v>
      </c>
      <c r="F9">
        <v>78.396407856677698</v>
      </c>
      <c r="G9">
        <v>64.9167160159883</v>
      </c>
      <c r="H9">
        <v>92.520257554277705</v>
      </c>
      <c r="I9">
        <v>62.550786974113798</v>
      </c>
      <c r="J9">
        <v>97.892017597487396</v>
      </c>
      <c r="K9">
        <v>83.977563357358804</v>
      </c>
      <c r="L9">
        <f t="shared" si="0"/>
        <v>78.57498152656494</v>
      </c>
      <c r="M9">
        <f t="shared" si="1"/>
        <v>12.79143797475121</v>
      </c>
      <c r="O9" s="1">
        <v>55</v>
      </c>
      <c r="P9">
        <v>118.83751756472699</v>
      </c>
      <c r="Q9">
        <v>96.303598578281196</v>
      </c>
      <c r="R9">
        <v>129.27919245833201</v>
      </c>
      <c r="S9">
        <v>106.825863246933</v>
      </c>
      <c r="T9">
        <f t="shared" si="2"/>
        <v>112.8115429620683</v>
      </c>
      <c r="U9">
        <f>_xlfn.STDEV.P(P9:S9)</f>
        <v>12.408026024252027</v>
      </c>
    </row>
    <row r="10" spans="1:23" x14ac:dyDescent="0.3">
      <c r="B10" s="1">
        <v>65</v>
      </c>
      <c r="C10">
        <v>51.109105193654599</v>
      </c>
      <c r="D10">
        <v>49.989597644045801</v>
      </c>
      <c r="E10">
        <v>69.849391403421293</v>
      </c>
      <c r="F10">
        <v>65.719284965360401</v>
      </c>
      <c r="G10">
        <v>60.245821706124097</v>
      </c>
      <c r="H10">
        <v>79.184206096946099</v>
      </c>
      <c r="I10">
        <v>50.8485306217896</v>
      </c>
      <c r="J10">
        <v>95.9596250298721</v>
      </c>
      <c r="K10">
        <v>73.405086672350194</v>
      </c>
      <c r="L10">
        <f t="shared" si="0"/>
        <v>66.256738814840475</v>
      </c>
      <c r="M10">
        <f t="shared" si="1"/>
        <v>14.457948358325437</v>
      </c>
      <c r="O10" s="1">
        <v>65</v>
      </c>
      <c r="P10">
        <v>119.92662034768</v>
      </c>
      <c r="Q10">
        <v>103.63261714222899</v>
      </c>
      <c r="R10">
        <v>125.619191368636</v>
      </c>
      <c r="S10">
        <v>103.848781305657</v>
      </c>
      <c r="T10">
        <f t="shared" si="2"/>
        <v>113.25680254105049</v>
      </c>
      <c r="U10">
        <f t="shared" si="3"/>
        <v>9.7269077210404689</v>
      </c>
    </row>
    <row r="11" spans="1:23" x14ac:dyDescent="0.3">
      <c r="B11" s="1">
        <v>75</v>
      </c>
      <c r="C11">
        <v>37.116569351284397</v>
      </c>
      <c r="D11">
        <v>30.912304045645001</v>
      </c>
      <c r="E11">
        <v>47.5028473849882</v>
      </c>
      <c r="F11">
        <v>52.115969878837603</v>
      </c>
      <c r="G11">
        <v>50.629656399421698</v>
      </c>
      <c r="H11">
        <v>66.161679473916706</v>
      </c>
      <c r="I11">
        <v>37.133737059199603</v>
      </c>
      <c r="J11">
        <v>86.812892524938903</v>
      </c>
      <c r="K11">
        <v>53.928112053364501</v>
      </c>
      <c r="L11">
        <f t="shared" si="0"/>
        <v>51.368196463510728</v>
      </c>
      <c r="M11">
        <f t="shared" si="1"/>
        <v>16.062186653370304</v>
      </c>
      <c r="O11" s="1">
        <v>75</v>
      </c>
      <c r="P11">
        <v>124.48018803277201</v>
      </c>
      <c r="Q11">
        <v>109.49504116321999</v>
      </c>
      <c r="R11">
        <v>129.08818514618099</v>
      </c>
      <c r="S11">
        <v>101.17248706926</v>
      </c>
      <c r="T11">
        <f t="shared" si="2"/>
        <v>116.05897535285825</v>
      </c>
      <c r="U11">
        <f t="shared" si="3"/>
        <v>11.240216816218085</v>
      </c>
    </row>
    <row r="12" spans="1:23" x14ac:dyDescent="0.3">
      <c r="B12" s="1">
        <v>85</v>
      </c>
      <c r="C12">
        <v>24.865018471156599</v>
      </c>
      <c r="D12">
        <v>17.595719347666801</v>
      </c>
      <c r="E12">
        <v>30.1970195607867</v>
      </c>
      <c r="F12">
        <v>38.451634749074302</v>
      </c>
      <c r="G12">
        <v>31.436734087111098</v>
      </c>
      <c r="H12">
        <v>52.926282146231003</v>
      </c>
      <c r="I12">
        <v>25.191229263943299</v>
      </c>
      <c r="J12">
        <v>66.1742022662267</v>
      </c>
      <c r="K12">
        <v>35.705383848454602</v>
      </c>
      <c r="L12">
        <f t="shared" si="0"/>
        <v>35.838135971183455</v>
      </c>
      <c r="M12">
        <f t="shared" si="1"/>
        <v>14.286263348693343</v>
      </c>
      <c r="O12" s="1">
        <v>85</v>
      </c>
      <c r="P12">
        <v>111.299981286258</v>
      </c>
      <c r="Q12">
        <v>117.76207142947</v>
      </c>
      <c r="R12">
        <v>123.302562872975</v>
      </c>
      <c r="S12">
        <v>104.60415770041899</v>
      </c>
      <c r="T12">
        <f t="shared" si="2"/>
        <v>114.24219332228049</v>
      </c>
      <c r="U12">
        <f t="shared" si="3"/>
        <v>7.0005032068739697</v>
      </c>
    </row>
    <row r="13" spans="1:23" x14ac:dyDescent="0.3">
      <c r="B13" s="1">
        <v>95</v>
      </c>
      <c r="C13">
        <v>12.965331059960199</v>
      </c>
      <c r="D13">
        <v>8.9617963241893008</v>
      </c>
      <c r="E13">
        <v>16.265287408016398</v>
      </c>
      <c r="F13">
        <v>23.5352994821964</v>
      </c>
      <c r="G13">
        <v>19.619426220393599</v>
      </c>
      <c r="H13">
        <v>33.964591189655202</v>
      </c>
      <c r="I13">
        <v>14.545299122137701</v>
      </c>
      <c r="J13">
        <v>38.672946891513099</v>
      </c>
      <c r="K13">
        <v>23.902387041773199</v>
      </c>
      <c r="L13">
        <f t="shared" si="0"/>
        <v>21.381373859981679</v>
      </c>
      <c r="M13">
        <f t="shared" si="1"/>
        <v>9.2461232704352181</v>
      </c>
      <c r="O13" s="1">
        <v>95</v>
      </c>
      <c r="P13">
        <v>104.959401576113</v>
      </c>
      <c r="Q13">
        <v>119.793543755437</v>
      </c>
      <c r="R13">
        <v>109.917793204238</v>
      </c>
      <c r="S13">
        <v>102.69610800520201</v>
      </c>
      <c r="T13">
        <f>AVERAGE(P13:S13)</f>
        <v>109.34171163524751</v>
      </c>
      <c r="U13">
        <f t="shared" si="3"/>
        <v>6.5753584256833628</v>
      </c>
    </row>
    <row r="14" spans="1:23" x14ac:dyDescent="0.3">
      <c r="B14" s="1">
        <v>105</v>
      </c>
      <c r="C14">
        <v>5.95618682255511</v>
      </c>
      <c r="D14">
        <v>3.8403525322562699</v>
      </c>
      <c r="E14">
        <v>7.31242640602576</v>
      </c>
      <c r="F14">
        <v>11.842118156608</v>
      </c>
      <c r="G14">
        <v>11.8499152539517</v>
      </c>
      <c r="H14">
        <v>18.771315811871201</v>
      </c>
      <c r="I14">
        <v>10.256994700552699</v>
      </c>
      <c r="J14">
        <v>20.477748066473499</v>
      </c>
      <c r="K14">
        <v>13.571733041042499</v>
      </c>
      <c r="L14">
        <f>AVERAGE(C14:K14)</f>
        <v>11.542087865704083</v>
      </c>
      <c r="M14">
        <f t="shared" si="1"/>
        <v>5.2331476979006526</v>
      </c>
      <c r="O14" s="1">
        <v>105</v>
      </c>
      <c r="P14">
        <v>105.82600258933201</v>
      </c>
      <c r="Q14">
        <v>120.58903739148801</v>
      </c>
      <c r="R14">
        <v>96.860433193174103</v>
      </c>
      <c r="S14">
        <v>91.622680524568807</v>
      </c>
      <c r="T14">
        <f t="shared" si="2"/>
        <v>103.72453842464073</v>
      </c>
      <c r="U14">
        <f t="shared" si="3"/>
        <v>10.981784717208456</v>
      </c>
    </row>
    <row r="15" spans="1:23" x14ac:dyDescent="0.3">
      <c r="B15" s="1">
        <v>115</v>
      </c>
      <c r="C15" s="4">
        <v>2.64437498026586</v>
      </c>
      <c r="D15" s="4">
        <v>1.4363023092034499</v>
      </c>
      <c r="E15">
        <v>2.6403614718124802</v>
      </c>
      <c r="F15">
        <v>5.9163782954461102</v>
      </c>
      <c r="G15">
        <v>5.4120483539928399</v>
      </c>
      <c r="H15">
        <v>9.7856243485850705</v>
      </c>
      <c r="I15">
        <v>6.5806377203823399</v>
      </c>
      <c r="J15">
        <v>11.0666519997433</v>
      </c>
      <c r="K15">
        <v>7.2412204713582504</v>
      </c>
      <c r="L15">
        <f t="shared" si="0"/>
        <v>5.8581777723099675</v>
      </c>
      <c r="M15">
        <f t="shared" si="1"/>
        <v>3.0808741070459269</v>
      </c>
      <c r="O15" s="1">
        <v>115</v>
      </c>
      <c r="P15">
        <v>97.100942380191398</v>
      </c>
      <c r="Q15">
        <v>115.87906161373699</v>
      </c>
      <c r="R15">
        <v>88.848495920107197</v>
      </c>
      <c r="S15">
        <v>81.854280410900103</v>
      </c>
      <c r="T15">
        <f t="shared" si="2"/>
        <v>95.92069508123393</v>
      </c>
      <c r="U15">
        <f>_xlfn.STDEV.P(P15:S15)</f>
        <v>12.724085438498644</v>
      </c>
    </row>
    <row r="16" spans="1:23" x14ac:dyDescent="0.3">
      <c r="B16" s="1">
        <v>125</v>
      </c>
      <c r="C16">
        <v>2.01288244766506</v>
      </c>
      <c r="D16">
        <v>0.78529377211779805</v>
      </c>
      <c r="E16">
        <v>1.82073957028967</v>
      </c>
      <c r="F16">
        <v>4.0647256963077201</v>
      </c>
      <c r="G16">
        <v>2.9873427061019502</v>
      </c>
      <c r="H16">
        <v>4.3149403763214504</v>
      </c>
      <c r="I16">
        <v>4.34013520313058</v>
      </c>
      <c r="J16" s="4">
        <v>5.2903169395208103</v>
      </c>
      <c r="K16">
        <v>3.8339313661869698</v>
      </c>
      <c r="L16">
        <f t="shared" si="0"/>
        <v>3.2722564530713343</v>
      </c>
      <c r="M16">
        <f t="shared" si="1"/>
        <v>1.3825376222030243</v>
      </c>
      <c r="O16" s="1">
        <v>125</v>
      </c>
      <c r="P16">
        <v>92.153917063467404</v>
      </c>
      <c r="Q16">
        <v>100.089508415712</v>
      </c>
      <c r="R16">
        <v>81.012914022291696</v>
      </c>
      <c r="S16">
        <v>76.964856610689395</v>
      </c>
      <c r="T16">
        <f>AVERAGE(P16:S16)</f>
        <v>87.55529902804011</v>
      </c>
      <c r="U16">
        <f t="shared" si="3"/>
        <v>9.1270746267414271</v>
      </c>
    </row>
    <row r="17" spans="2:23" x14ac:dyDescent="0.3">
      <c r="B17" s="1">
        <v>135</v>
      </c>
      <c r="C17">
        <v>1.56801851175253</v>
      </c>
      <c r="D17">
        <v>0.42857407613328802</v>
      </c>
      <c r="E17">
        <v>1.3523940171277899</v>
      </c>
      <c r="F17">
        <v>2.3255974508289601</v>
      </c>
      <c r="G17">
        <v>1.51014446421291</v>
      </c>
      <c r="H17">
        <v>2.1997991946841098</v>
      </c>
      <c r="I17">
        <v>2.5830739381265202</v>
      </c>
      <c r="J17">
        <v>2.6254626122623801</v>
      </c>
      <c r="K17">
        <v>1.7495772364541</v>
      </c>
      <c r="L17">
        <f t="shared" si="0"/>
        <v>1.8158490557313987</v>
      </c>
      <c r="M17">
        <f t="shared" si="1"/>
        <v>0.66248345373484052</v>
      </c>
      <c r="O17" s="1">
        <v>135</v>
      </c>
      <c r="P17">
        <v>85.789398981502401</v>
      </c>
      <c r="Q17">
        <v>80.222038076842793</v>
      </c>
      <c r="R17">
        <v>76.375390736004604</v>
      </c>
      <c r="S17">
        <v>68.308765586612907</v>
      </c>
      <c r="T17">
        <f t="shared" si="2"/>
        <v>77.673898345240673</v>
      </c>
      <c r="U17">
        <f t="shared" si="3"/>
        <v>6.3589739790885424</v>
      </c>
    </row>
    <row r="18" spans="2:23" x14ac:dyDescent="0.3">
      <c r="B18" s="1">
        <v>145</v>
      </c>
      <c r="C18">
        <v>0.93703148425787097</v>
      </c>
      <c r="D18">
        <v>0.55966515990979404</v>
      </c>
      <c r="E18">
        <v>0.61913686427073999</v>
      </c>
      <c r="F18">
        <v>2.0026751330217301</v>
      </c>
      <c r="G18">
        <v>1.3202682658311899</v>
      </c>
      <c r="H18">
        <v>1.5005902777371001</v>
      </c>
      <c r="I18">
        <v>1.9526931881535301</v>
      </c>
      <c r="J18">
        <v>1.65501084674779</v>
      </c>
      <c r="K18">
        <v>1.7583120204603599</v>
      </c>
      <c r="L18">
        <f t="shared" si="0"/>
        <v>1.3672648044877895</v>
      </c>
      <c r="M18">
        <f t="shared" si="1"/>
        <v>0.51631020554186091</v>
      </c>
      <c r="O18" s="1">
        <v>145</v>
      </c>
      <c r="P18">
        <v>61.326193670261901</v>
      </c>
      <c r="Q18">
        <v>52.365841775365404</v>
      </c>
      <c r="R18">
        <v>59.238825965168701</v>
      </c>
      <c r="S18">
        <v>50.169142587654903</v>
      </c>
      <c r="T18">
        <f t="shared" si="2"/>
        <v>55.775000999612729</v>
      </c>
      <c r="U18">
        <f t="shared" si="3"/>
        <v>4.6330831691721999</v>
      </c>
    </row>
    <row r="19" spans="2:23" x14ac:dyDescent="0.3">
      <c r="B19" s="1">
        <v>155</v>
      </c>
      <c r="C19" s="4">
        <v>0.676599142072288</v>
      </c>
      <c r="D19">
        <v>0.155243399989313</v>
      </c>
      <c r="E19">
        <v>0.26688243592935501</v>
      </c>
      <c r="F19" s="4">
        <v>0.95158945760163904</v>
      </c>
      <c r="G19" s="4">
        <v>0.37844401140170397</v>
      </c>
      <c r="H19">
        <v>0.19595088329103699</v>
      </c>
      <c r="I19">
        <v>1.0371401941451499</v>
      </c>
      <c r="J19">
        <v>0.96626290319055097</v>
      </c>
      <c r="K19">
        <v>0.58353619079900299</v>
      </c>
      <c r="L19">
        <f t="shared" si="0"/>
        <v>0.57907206871333772</v>
      </c>
      <c r="M19">
        <f t="shared" si="1"/>
        <v>0.32866233611719303</v>
      </c>
      <c r="O19" s="1">
        <v>155</v>
      </c>
      <c r="P19">
        <v>34.177173303784897</v>
      </c>
      <c r="Q19">
        <v>24.939734390557302</v>
      </c>
      <c r="R19">
        <v>33.980947282856597</v>
      </c>
      <c r="S19">
        <v>28.0215154208461</v>
      </c>
      <c r="T19">
        <f t="shared" si="2"/>
        <v>30.279842599511227</v>
      </c>
      <c r="U19">
        <f t="shared" si="3"/>
        <v>3.9529786182317457</v>
      </c>
    </row>
    <row r="20" spans="2:23" x14ac:dyDescent="0.3">
      <c r="B20" s="1">
        <v>165</v>
      </c>
      <c r="C20">
        <v>4.17899470103473E-2</v>
      </c>
      <c r="D20" s="4">
        <v>2.8962339772830201E-16</v>
      </c>
      <c r="E20" s="4">
        <v>7.22136215132292E-16</v>
      </c>
      <c r="F20" s="4">
        <v>-3.0499230216714101E-16</v>
      </c>
      <c r="G20" s="4">
        <v>0.16582097967034801</v>
      </c>
      <c r="H20">
        <v>0.107723892890133</v>
      </c>
      <c r="I20" s="4">
        <v>0.29830107817625201</v>
      </c>
      <c r="J20">
        <v>0.413598507815158</v>
      </c>
      <c r="K20">
        <v>0.34470309863075799</v>
      </c>
      <c r="L20">
        <f t="shared" si="0"/>
        <v>0.15243750046588855</v>
      </c>
      <c r="M20">
        <f t="shared" si="1"/>
        <v>0.15296339258806782</v>
      </c>
      <c r="O20" s="1">
        <v>165</v>
      </c>
      <c r="P20" s="4">
        <v>6.4075467103194699</v>
      </c>
      <c r="Q20" s="4">
        <v>5.0235684170344603</v>
      </c>
      <c r="R20" s="4">
        <v>8.5405122193804903</v>
      </c>
      <c r="S20" s="4">
        <v>6.5532922849581201</v>
      </c>
      <c r="T20">
        <f t="shared" si="2"/>
        <v>6.6312299079231352</v>
      </c>
      <c r="U20">
        <f t="shared" si="3"/>
        <v>1.2535991045878634</v>
      </c>
    </row>
    <row r="21" spans="2:23" x14ac:dyDescent="0.3">
      <c r="B21" s="1">
        <v>175</v>
      </c>
      <c r="C21" s="4">
        <v>-1.4325458382260099E-17</v>
      </c>
      <c r="D21">
        <v>0.62510671627416303</v>
      </c>
      <c r="E21" s="4">
        <v>0.356954696717729</v>
      </c>
      <c r="F21" s="4">
        <v>0.484419396879675</v>
      </c>
      <c r="G21" s="4">
        <v>3.1170341066709302E-16</v>
      </c>
      <c r="H21" s="4">
        <v>6.1012256308229304E-17</v>
      </c>
      <c r="I21" s="4">
        <v>5.4798163967737096E-16</v>
      </c>
      <c r="J21" s="4">
        <v>8.02225669406565E-16</v>
      </c>
      <c r="K21" s="4">
        <v>6.6692683122125504E-16</v>
      </c>
      <c r="L21">
        <f t="shared" si="0"/>
        <v>0.16294231220795216</v>
      </c>
      <c r="M21">
        <f t="shared" si="1"/>
        <v>0.23895267786835422</v>
      </c>
      <c r="O21" s="1">
        <v>175</v>
      </c>
      <c r="P21" s="4">
        <v>-5.05467393325275E-16</v>
      </c>
      <c r="Q21" s="4">
        <v>-1.3179421711679299E-15</v>
      </c>
      <c r="R21" s="4">
        <v>-4.8405723873656799E-16</v>
      </c>
      <c r="S21" s="4">
        <v>3.9094023526694299E-16</v>
      </c>
      <c r="T21">
        <f t="shared" si="2"/>
        <v>-4.7913164199070741E-16</v>
      </c>
      <c r="U21">
        <f t="shared" si="3"/>
        <v>6.0443072571529707E-16</v>
      </c>
      <c r="V21" s="4"/>
      <c r="W21" s="4"/>
    </row>
  </sheetData>
  <mergeCells count="1">
    <mergeCell ref="C1:U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586A3-9C98-49BE-AD3B-8A4780F8D3C9}">
  <dimension ref="A1:H14"/>
  <sheetViews>
    <sheetView workbookViewId="0"/>
  </sheetViews>
  <sheetFormatPr defaultRowHeight="14.4" x14ac:dyDescent="0.3"/>
  <sheetData>
    <row r="1" spans="1:8" x14ac:dyDescent="0.3">
      <c r="A1" s="1" t="s">
        <v>30</v>
      </c>
      <c r="C1" s="16" t="s">
        <v>17</v>
      </c>
      <c r="D1" s="16"/>
      <c r="E1" s="16"/>
      <c r="F1" s="16"/>
      <c r="G1" s="16"/>
      <c r="H1" s="16"/>
    </row>
    <row r="2" spans="1:8" x14ac:dyDescent="0.3">
      <c r="C2" s="10" t="s">
        <v>10</v>
      </c>
      <c r="D2" s="10"/>
      <c r="E2" s="11" t="s">
        <v>11</v>
      </c>
      <c r="F2" s="11"/>
      <c r="G2" s="12" t="s">
        <v>12</v>
      </c>
      <c r="H2" s="12"/>
    </row>
    <row r="3" spans="1:8" ht="16.2" x14ac:dyDescent="0.3">
      <c r="C3" s="3" t="s">
        <v>8</v>
      </c>
      <c r="D3" s="3" t="s">
        <v>9</v>
      </c>
      <c r="E3" s="3" t="s">
        <v>8</v>
      </c>
      <c r="F3" s="3" t="s">
        <v>9</v>
      </c>
      <c r="G3" s="3" t="s">
        <v>8</v>
      </c>
      <c r="H3" s="3" t="s">
        <v>9</v>
      </c>
    </row>
    <row r="4" spans="1:8" x14ac:dyDescent="0.3">
      <c r="B4" s="3" t="s">
        <v>0</v>
      </c>
      <c r="C4" s="8">
        <v>48.952403101684197</v>
      </c>
      <c r="D4">
        <v>65.9250213113922</v>
      </c>
      <c r="E4" s="8">
        <v>17.720171188741801</v>
      </c>
      <c r="F4">
        <v>17.273511617019501</v>
      </c>
      <c r="G4" s="8">
        <v>9.0474557141010106</v>
      </c>
      <c r="H4">
        <v>7.1681769254188801</v>
      </c>
    </row>
    <row r="5" spans="1:8" x14ac:dyDescent="0.3">
      <c r="B5" s="3" t="s">
        <v>1</v>
      </c>
      <c r="C5" s="8">
        <v>63.8766064056096</v>
      </c>
      <c r="D5">
        <v>52.931530082243697</v>
      </c>
      <c r="E5" s="8">
        <v>20.9120608243466</v>
      </c>
      <c r="F5">
        <v>14.934042431750999</v>
      </c>
      <c r="G5" s="8">
        <v>7.3311222798774498</v>
      </c>
      <c r="H5">
        <v>8.0547902648784095</v>
      </c>
    </row>
    <row r="6" spans="1:8" x14ac:dyDescent="0.3">
      <c r="B6" s="3" t="s">
        <v>2</v>
      </c>
      <c r="C6" s="8">
        <v>69.341421966798407</v>
      </c>
      <c r="D6">
        <v>50.761971053074603</v>
      </c>
      <c r="E6" s="8">
        <v>18.897779798657101</v>
      </c>
      <c r="F6">
        <v>11.210564274594599</v>
      </c>
      <c r="G6" s="8">
        <v>5.3850839466677103</v>
      </c>
      <c r="H6">
        <v>4.3164364742545898</v>
      </c>
    </row>
    <row r="7" spans="1:8" x14ac:dyDescent="0.3">
      <c r="B7" s="3" t="s">
        <v>3</v>
      </c>
      <c r="C7" s="8">
        <v>57.251053238451803</v>
      </c>
      <c r="E7" s="8">
        <v>19.47252503588</v>
      </c>
      <c r="G7" s="8">
        <v>9.0106185478922107</v>
      </c>
      <c r="H7">
        <v>2.44809739457743</v>
      </c>
    </row>
    <row r="8" spans="1:8" x14ac:dyDescent="0.3">
      <c r="B8" s="3" t="s">
        <v>4</v>
      </c>
      <c r="C8" s="8">
        <v>44.2698468181541</v>
      </c>
      <c r="E8" s="8">
        <v>15.0687973029957</v>
      </c>
      <c r="G8" s="8">
        <v>6.1326189483504301</v>
      </c>
      <c r="H8">
        <v>4.4769133807259101</v>
      </c>
    </row>
    <row r="9" spans="1:8" x14ac:dyDescent="0.3">
      <c r="B9" s="3" t="s">
        <v>7</v>
      </c>
      <c r="C9">
        <v>65.849891697737704</v>
      </c>
      <c r="E9">
        <v>15.2006473783581</v>
      </c>
      <c r="G9" s="8">
        <v>8.7824588689141994</v>
      </c>
    </row>
    <row r="10" spans="1:8" x14ac:dyDescent="0.3">
      <c r="B10" s="3" t="s">
        <v>13</v>
      </c>
    </row>
    <row r="11" spans="1:8" x14ac:dyDescent="0.3">
      <c r="B11" s="3" t="s">
        <v>14</v>
      </c>
    </row>
    <row r="12" spans="1:8" x14ac:dyDescent="0.3">
      <c r="B12" s="3" t="s">
        <v>15</v>
      </c>
    </row>
    <row r="13" spans="1:8" x14ac:dyDescent="0.3">
      <c r="B13" s="3" t="s">
        <v>5</v>
      </c>
      <c r="C13">
        <f>AVERAGE(C4:C9)</f>
        <v>58.256870538072633</v>
      </c>
      <c r="D13">
        <f>AVERAGE(D4:D6)</f>
        <v>56.539507482236836</v>
      </c>
      <c r="E13">
        <f>AVERAGE(E4:E9)</f>
        <v>17.878663588163217</v>
      </c>
      <c r="F13">
        <f>AVERAGE(F4:F6)</f>
        <v>14.472706107788369</v>
      </c>
      <c r="G13">
        <f>AVERAGE(G4:G9)</f>
        <v>7.6148930509671677</v>
      </c>
      <c r="H13">
        <f>AVERAGE(H4:H8)</f>
        <v>5.2928828879710448</v>
      </c>
    </row>
    <row r="14" spans="1:8" x14ac:dyDescent="0.3">
      <c r="B14" s="3" t="s">
        <v>6</v>
      </c>
      <c r="C14">
        <f>_xlfn.STDEV.P(C4:C9)</f>
        <v>9.0859259038788753</v>
      </c>
      <c r="D14">
        <f>_xlfn.STDEV.P(D4:D6)</f>
        <v>6.6954038450872027</v>
      </c>
      <c r="E14">
        <f>_xlfn.STDEV.P(E4:E9)</f>
        <v>2.1553317671404746</v>
      </c>
      <c r="F14">
        <f>_xlfn.STDEV.P(F4:F6)</f>
        <v>2.4965918131337497</v>
      </c>
      <c r="G14">
        <f>_xlfn.STDEV.P(G4:G9)</f>
        <v>1.4498969154874446</v>
      </c>
      <c r="H14">
        <f>_xlfn.STDEV.P(H4:H8)</f>
        <v>2.0423965542733886</v>
      </c>
    </row>
  </sheetData>
  <mergeCells count="4">
    <mergeCell ref="C2:D2"/>
    <mergeCell ref="E2:F2"/>
    <mergeCell ref="G2:H2"/>
    <mergeCell ref="C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893BE-FF94-4F3B-A22F-63F80AFAAD0B}">
  <dimension ref="A1:H14"/>
  <sheetViews>
    <sheetView tabSelected="1" workbookViewId="0">
      <selection activeCell="M14" sqref="M14"/>
    </sheetView>
  </sheetViews>
  <sheetFormatPr defaultRowHeight="14.4" x14ac:dyDescent="0.3"/>
  <sheetData>
    <row r="1" spans="1:8" x14ac:dyDescent="0.3">
      <c r="A1" s="1" t="s">
        <v>31</v>
      </c>
      <c r="C1" s="16" t="s">
        <v>16</v>
      </c>
      <c r="D1" s="16"/>
      <c r="E1" s="16"/>
      <c r="F1" s="16"/>
      <c r="G1" s="16"/>
      <c r="H1" s="16"/>
    </row>
    <row r="2" spans="1:8" x14ac:dyDescent="0.3">
      <c r="C2" s="10" t="s">
        <v>10</v>
      </c>
      <c r="D2" s="10"/>
      <c r="E2" s="11" t="s">
        <v>11</v>
      </c>
      <c r="F2" s="11"/>
      <c r="G2" s="12" t="s">
        <v>12</v>
      </c>
      <c r="H2" s="12"/>
    </row>
    <row r="3" spans="1:8" ht="16.2" x14ac:dyDescent="0.3">
      <c r="C3" s="3" t="s">
        <v>8</v>
      </c>
      <c r="D3" s="3" t="s">
        <v>9</v>
      </c>
      <c r="E3" s="3" t="s">
        <v>8</v>
      </c>
      <c r="F3" s="3" t="s">
        <v>9</v>
      </c>
      <c r="G3" s="3" t="s">
        <v>8</v>
      </c>
      <c r="H3" s="3" t="s">
        <v>9</v>
      </c>
    </row>
    <row r="4" spans="1:8" x14ac:dyDescent="0.3">
      <c r="B4" s="3" t="s">
        <v>0</v>
      </c>
      <c r="C4" s="8">
        <v>1.5133465140315201</v>
      </c>
      <c r="D4">
        <v>0.318519834363442</v>
      </c>
      <c r="E4" s="8">
        <v>0.53675582584491</v>
      </c>
      <c r="F4">
        <v>1.0791512206337199</v>
      </c>
      <c r="G4" s="8">
        <v>0.53681614119919296</v>
      </c>
      <c r="H4">
        <v>0.77979235968971905</v>
      </c>
    </row>
    <row r="5" spans="1:8" x14ac:dyDescent="0.3">
      <c r="B5" s="3" t="s">
        <v>1</v>
      </c>
      <c r="C5" s="8">
        <v>1.14684301401574</v>
      </c>
      <c r="D5">
        <v>0.52239870544692701</v>
      </c>
      <c r="E5" s="8">
        <v>0.74101242746932094</v>
      </c>
      <c r="F5">
        <v>0.84589639852998499</v>
      </c>
      <c r="G5" s="8">
        <v>0.28680116377306702</v>
      </c>
      <c r="H5">
        <v>1.11358002480844</v>
      </c>
    </row>
    <row r="6" spans="1:8" x14ac:dyDescent="0.3">
      <c r="B6" s="3" t="s">
        <v>2</v>
      </c>
      <c r="C6" s="8">
        <v>0.98683796010503799</v>
      </c>
      <c r="D6">
        <v>0.71101262291087497</v>
      </c>
      <c r="E6" s="8">
        <v>0.77760279722331804</v>
      </c>
      <c r="F6">
        <v>0.69134820111012296</v>
      </c>
      <c r="G6" s="8">
        <v>0.180104690397173</v>
      </c>
      <c r="H6">
        <v>1.1485681122681599</v>
      </c>
    </row>
    <row r="7" spans="1:8" x14ac:dyDescent="0.3">
      <c r="B7" s="3" t="s">
        <v>3</v>
      </c>
      <c r="C7" s="8">
        <v>0.97828862154080898</v>
      </c>
      <c r="E7" s="8">
        <v>0.61924530704231495</v>
      </c>
      <c r="G7" s="8">
        <v>0.46953770888802898</v>
      </c>
      <c r="H7">
        <v>0.71489192042624305</v>
      </c>
    </row>
    <row r="8" spans="1:8" x14ac:dyDescent="0.3">
      <c r="B8" s="3" t="s">
        <v>4</v>
      </c>
      <c r="C8" s="8">
        <v>0.70727784621646905</v>
      </c>
      <c r="E8" s="8">
        <v>0.508684612704141</v>
      </c>
      <c r="G8" s="8">
        <v>0.29916705442251401</v>
      </c>
      <c r="H8">
        <v>1.0149308570222699</v>
      </c>
    </row>
    <row r="9" spans="1:8" x14ac:dyDescent="0.3">
      <c r="B9" s="3" t="s">
        <v>7</v>
      </c>
      <c r="C9">
        <v>1.2283339199210901</v>
      </c>
      <c r="E9">
        <v>0.86957883769867705</v>
      </c>
      <c r="G9" s="8">
        <v>0.45174131049459598</v>
      </c>
    </row>
    <row r="10" spans="1:8" x14ac:dyDescent="0.3">
      <c r="B10" s="3" t="s">
        <v>13</v>
      </c>
    </row>
    <row r="11" spans="1:8" x14ac:dyDescent="0.3">
      <c r="B11" s="3" t="s">
        <v>14</v>
      </c>
    </row>
    <row r="12" spans="1:8" x14ac:dyDescent="0.3">
      <c r="B12" s="3" t="s">
        <v>15</v>
      </c>
    </row>
    <row r="13" spans="1:8" x14ac:dyDescent="0.3">
      <c r="B13" s="3" t="s">
        <v>5</v>
      </c>
      <c r="C13">
        <f>AVERAGE(C4:C9)</f>
        <v>1.0934879793051111</v>
      </c>
      <c r="D13">
        <f>AVERAGE(D4:D6)</f>
        <v>0.51731038757374803</v>
      </c>
      <c r="E13">
        <f>AVERAGE(E4:E9)</f>
        <v>0.67547996799711363</v>
      </c>
      <c r="F13">
        <f>AVERAGE(F4:F6)</f>
        <v>0.87213194009127593</v>
      </c>
      <c r="G13">
        <f>AVERAGE(G4:G9)</f>
        <v>0.37069467819576202</v>
      </c>
      <c r="H13">
        <f>AVERAGE(H4:H8)</f>
        <v>0.95435265484296639</v>
      </c>
    </row>
    <row r="14" spans="1:8" x14ac:dyDescent="0.3">
      <c r="B14" s="3" t="s">
        <v>6</v>
      </c>
      <c r="C14">
        <f>_xlfn.STDEV.P(C4:C9)</f>
        <v>0.24870154876116704</v>
      </c>
      <c r="D14">
        <f>_xlfn.STDEV.P(D4:D6)</f>
        <v>0.16027490030053335</v>
      </c>
      <c r="E14">
        <f>_xlfn.STDEV.P(E4:E9)</f>
        <v>0.13078312962619992</v>
      </c>
      <c r="F14">
        <f>_xlfn.STDEV.P(F4:F6)</f>
        <v>0.15940310163997376</v>
      </c>
      <c r="G14">
        <f>_xlfn.STDEV.P(G4:G9)</f>
        <v>0.12410594128117559</v>
      </c>
      <c r="H14">
        <f>_xlfn.STDEV.P(H4:H8)</f>
        <v>0.17581550432180873</v>
      </c>
    </row>
  </sheetData>
  <mergeCells count="4">
    <mergeCell ref="C2:D2"/>
    <mergeCell ref="E2:F2"/>
    <mergeCell ref="G2:H2"/>
    <mergeCell ref="C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9D925-7C18-4522-82CE-C33C9CB12FF7}">
  <dimension ref="A1:Q21"/>
  <sheetViews>
    <sheetView workbookViewId="0"/>
  </sheetViews>
  <sheetFormatPr defaultRowHeight="14.4" x14ac:dyDescent="0.3"/>
  <sheetData>
    <row r="1" spans="1:17" x14ac:dyDescent="0.3">
      <c r="A1" s="1" t="s">
        <v>21</v>
      </c>
      <c r="C1" s="9" t="s">
        <v>19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16.2" x14ac:dyDescent="0.3">
      <c r="A2" s="1"/>
      <c r="C2" t="s">
        <v>8</v>
      </c>
      <c r="M2" t="s">
        <v>9</v>
      </c>
    </row>
    <row r="3" spans="1:17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5</v>
      </c>
      <c r="Q3" s="3" t="s">
        <v>6</v>
      </c>
    </row>
    <row r="4" spans="1:17" x14ac:dyDescent="0.3">
      <c r="B4" s="1">
        <v>5</v>
      </c>
      <c r="C4">
        <v>106.86538593439199</v>
      </c>
      <c r="D4">
        <v>116.917287901984</v>
      </c>
      <c r="E4">
        <v>70.919434543894397</v>
      </c>
      <c r="F4">
        <v>79.245487077402998</v>
      </c>
      <c r="G4">
        <v>67.590617298792097</v>
      </c>
      <c r="H4">
        <v>86.159233437740397</v>
      </c>
      <c r="I4">
        <f>AVERAGE(C4:H4)</f>
        <v>87.949574365700983</v>
      </c>
      <c r="J4">
        <f>_xlfn.STDEV.P(C4:H4)</f>
        <v>18.167808555177718</v>
      </c>
      <c r="L4" s="1">
        <v>5</v>
      </c>
      <c r="M4">
        <v>82.733630312148406</v>
      </c>
      <c r="N4">
        <v>105.43905921672101</v>
      </c>
      <c r="O4">
        <v>84.048670845635698</v>
      </c>
      <c r="P4">
        <f>AVERAGE(M4:O4)</f>
        <v>90.740453458168361</v>
      </c>
      <c r="Q4">
        <f>_xlfn.STDEV.P(M4:O4)</f>
        <v>10.407340080769838</v>
      </c>
    </row>
    <row r="5" spans="1:17" x14ac:dyDescent="0.3">
      <c r="B5" s="1">
        <v>15</v>
      </c>
      <c r="C5">
        <v>95.677221020942397</v>
      </c>
      <c r="D5">
        <v>99.088879422796794</v>
      </c>
      <c r="E5">
        <v>76.383949632607496</v>
      </c>
      <c r="F5">
        <v>85.759538015931696</v>
      </c>
      <c r="G5">
        <v>59.938147058170202</v>
      </c>
      <c r="H5">
        <v>90.839694463151403</v>
      </c>
      <c r="I5">
        <f t="shared" ref="I5:I21" si="0">AVERAGE(C5:H5)</f>
        <v>84.614571602266665</v>
      </c>
      <c r="J5">
        <f>_xlfn.STDEV.P(C5:H5)</f>
        <v>13.220060312856832</v>
      </c>
      <c r="L5" s="1">
        <v>15</v>
      </c>
      <c r="M5">
        <v>80.152895060163402</v>
      </c>
      <c r="N5">
        <v>105.38250642273</v>
      </c>
      <c r="O5">
        <v>104.351777374561</v>
      </c>
      <c r="P5">
        <f t="shared" ref="P5:P21" si="1">AVERAGE(M5:O5)</f>
        <v>96.629059619151462</v>
      </c>
      <c r="Q5">
        <f t="shared" ref="Q5:Q21" si="2">_xlfn.STDEV.P(M5:O5)</f>
        <v>11.658004389655179</v>
      </c>
    </row>
    <row r="6" spans="1:17" x14ac:dyDescent="0.3">
      <c r="B6" s="1">
        <v>25</v>
      </c>
      <c r="C6">
        <v>89.479879944645205</v>
      </c>
      <c r="D6">
        <v>106.805696672153</v>
      </c>
      <c r="E6">
        <v>61.164854670157801</v>
      </c>
      <c r="F6">
        <v>79.273879998012404</v>
      </c>
      <c r="G6">
        <v>60.669425357304199</v>
      </c>
      <c r="H6">
        <v>83.545418834144797</v>
      </c>
      <c r="I6">
        <f t="shared" si="0"/>
        <v>80.156525912736228</v>
      </c>
      <c r="J6">
        <f t="shared" ref="J6:J21" si="3">_xlfn.STDEV.P(C6:H6)</f>
        <v>16.071701612130344</v>
      </c>
      <c r="L6" s="1">
        <v>25</v>
      </c>
      <c r="M6">
        <v>79.191123307012205</v>
      </c>
      <c r="N6">
        <v>97.769630308585405</v>
      </c>
      <c r="O6">
        <v>94.785590024932304</v>
      </c>
      <c r="P6">
        <f t="shared" si="1"/>
        <v>90.5821145468433</v>
      </c>
      <c r="Q6">
        <f t="shared" si="2"/>
        <v>8.1462521105535721</v>
      </c>
    </row>
    <row r="7" spans="1:17" x14ac:dyDescent="0.3">
      <c r="B7" s="1">
        <v>35</v>
      </c>
      <c r="C7">
        <v>73.438712750473002</v>
      </c>
      <c r="D7">
        <v>86.201045162759797</v>
      </c>
      <c r="E7">
        <v>63.0179071145227</v>
      </c>
      <c r="F7">
        <v>77.363203458180806</v>
      </c>
      <c r="G7">
        <v>54.806686640374899</v>
      </c>
      <c r="H7">
        <v>78.306156702684902</v>
      </c>
      <c r="I7">
        <f t="shared" si="0"/>
        <v>72.18895197149935</v>
      </c>
      <c r="J7">
        <f t="shared" si="3"/>
        <v>10.395070479047416</v>
      </c>
      <c r="L7" s="1">
        <v>35</v>
      </c>
      <c r="M7">
        <v>77.460865189338804</v>
      </c>
      <c r="N7">
        <v>93.4792077019587</v>
      </c>
      <c r="O7">
        <v>88.697257087986401</v>
      </c>
      <c r="P7">
        <f t="shared" si="1"/>
        <v>86.545776659761302</v>
      </c>
      <c r="Q7">
        <f>_xlfn.STDEV.P(M7:O7)</f>
        <v>6.7140884334200921</v>
      </c>
    </row>
    <row r="8" spans="1:17" x14ac:dyDescent="0.3">
      <c r="B8" s="1">
        <v>45</v>
      </c>
      <c r="C8">
        <v>68.229519520716295</v>
      </c>
      <c r="D8">
        <v>79.608062348029094</v>
      </c>
      <c r="E8">
        <v>63.908743990874903</v>
      </c>
      <c r="F8">
        <v>67.2486430340373</v>
      </c>
      <c r="G8">
        <v>49.665703281757402</v>
      </c>
      <c r="H8">
        <v>61.5615814585083</v>
      </c>
      <c r="I8">
        <f>AVERAGE(C8:H8)</f>
        <v>65.037042272320548</v>
      </c>
      <c r="J8">
        <f t="shared" si="3"/>
        <v>8.916535782844921</v>
      </c>
      <c r="L8" s="1">
        <v>45</v>
      </c>
      <c r="M8">
        <v>85.792850595783705</v>
      </c>
      <c r="N8">
        <v>78.726186206359998</v>
      </c>
      <c r="O8">
        <v>88.137278460703897</v>
      </c>
      <c r="P8">
        <f t="shared" si="1"/>
        <v>84.218771754282542</v>
      </c>
      <c r="Q8">
        <f t="shared" si="2"/>
        <v>4.0000381251840738</v>
      </c>
    </row>
    <row r="9" spans="1:17" x14ac:dyDescent="0.3">
      <c r="B9" s="1">
        <v>55</v>
      </c>
      <c r="C9">
        <v>50.293326706091598</v>
      </c>
      <c r="D9">
        <v>69.336596874913795</v>
      </c>
      <c r="E9">
        <v>58.671085224343599</v>
      </c>
      <c r="F9">
        <v>60.4378061478155</v>
      </c>
      <c r="G9">
        <v>44.259678125805699</v>
      </c>
      <c r="H9">
        <v>59.832165828049803</v>
      </c>
      <c r="I9">
        <f t="shared" si="0"/>
        <v>57.138443151170009</v>
      </c>
      <c r="J9">
        <f t="shared" si="3"/>
        <v>7.9791822028883059</v>
      </c>
      <c r="L9" s="1">
        <v>55</v>
      </c>
      <c r="M9">
        <v>77.403702431805399</v>
      </c>
      <c r="N9">
        <v>91.196368556588595</v>
      </c>
      <c r="O9">
        <v>79.3910598153102</v>
      </c>
      <c r="P9">
        <f t="shared" si="1"/>
        <v>82.663710267901408</v>
      </c>
      <c r="Q9">
        <f t="shared" si="2"/>
        <v>6.087806963982433</v>
      </c>
    </row>
    <row r="10" spans="1:17" x14ac:dyDescent="0.3">
      <c r="B10" s="1">
        <v>65</v>
      </c>
      <c r="C10">
        <v>34.572959007890802</v>
      </c>
      <c r="D10">
        <v>54.307866905762197</v>
      </c>
      <c r="E10">
        <v>52.350207515848503</v>
      </c>
      <c r="F10">
        <v>50.573647777325199</v>
      </c>
      <c r="G10">
        <v>38.007465457461102</v>
      </c>
      <c r="H10">
        <v>53.158268556985298</v>
      </c>
      <c r="I10">
        <f t="shared" si="0"/>
        <v>47.16173587021219</v>
      </c>
      <c r="J10">
        <f t="shared" si="3"/>
        <v>7.8301228555639302</v>
      </c>
      <c r="L10" s="1">
        <v>65</v>
      </c>
      <c r="M10">
        <v>76.530612244897995</v>
      </c>
      <c r="N10">
        <v>76.337985763900903</v>
      </c>
      <c r="O10">
        <v>81.129671544755993</v>
      </c>
      <c r="P10">
        <f>AVERAGE(M10:O10)</f>
        <v>77.999423184518307</v>
      </c>
      <c r="Q10">
        <f t="shared" si="2"/>
        <v>2.2148163713008535</v>
      </c>
    </row>
    <row r="11" spans="1:17" x14ac:dyDescent="0.3">
      <c r="B11" s="1">
        <v>75</v>
      </c>
      <c r="C11">
        <v>25.6928986076557</v>
      </c>
      <c r="D11">
        <v>36.361483481063402</v>
      </c>
      <c r="E11">
        <v>43.862394425442702</v>
      </c>
      <c r="F11">
        <v>39.955606472215301</v>
      </c>
      <c r="G11">
        <v>30.178768966425199</v>
      </c>
      <c r="H11">
        <v>40.620048579911597</v>
      </c>
      <c r="I11">
        <f t="shared" si="0"/>
        <v>36.111866755452319</v>
      </c>
      <c r="J11">
        <f t="shared" si="3"/>
        <v>6.3112013209921116</v>
      </c>
      <c r="L11" s="1">
        <v>75</v>
      </c>
      <c r="M11">
        <v>73.565298129917693</v>
      </c>
      <c r="N11">
        <v>82.711361354807707</v>
      </c>
      <c r="O11">
        <v>73.0954319319885</v>
      </c>
      <c r="P11">
        <f t="shared" si="1"/>
        <v>76.457363805571291</v>
      </c>
      <c r="Q11">
        <f t="shared" si="2"/>
        <v>4.4264024196014491</v>
      </c>
    </row>
    <row r="12" spans="1:17" x14ac:dyDescent="0.3">
      <c r="B12" s="1">
        <v>85</v>
      </c>
      <c r="C12">
        <v>23.5683036207638</v>
      </c>
      <c r="D12">
        <v>29.8833265856167</v>
      </c>
      <c r="E12">
        <v>31.116585391824302</v>
      </c>
      <c r="F12">
        <v>31.151776632638501</v>
      </c>
      <c r="G12">
        <v>20.123241523741299</v>
      </c>
      <c r="H12">
        <v>25.506116248554399</v>
      </c>
      <c r="I12">
        <f t="shared" si="0"/>
        <v>26.891558333856505</v>
      </c>
      <c r="J12">
        <f t="shared" si="3"/>
        <v>4.1578154313690492</v>
      </c>
      <c r="L12" s="1">
        <v>85</v>
      </c>
      <c r="M12">
        <v>84.784601283226394</v>
      </c>
      <c r="N12">
        <v>86.329480897477396</v>
      </c>
      <c r="O12">
        <v>61.456443255579003</v>
      </c>
      <c r="P12">
        <f t="shared" si="1"/>
        <v>77.523508478760945</v>
      </c>
      <c r="Q12">
        <f t="shared" si="2"/>
        <v>11.378623288726285</v>
      </c>
    </row>
    <row r="13" spans="1:17" x14ac:dyDescent="0.3">
      <c r="B13" s="1">
        <v>95</v>
      </c>
      <c r="C13">
        <v>17.720171188741801</v>
      </c>
      <c r="D13">
        <v>20.9120608243466</v>
      </c>
      <c r="E13">
        <v>18.897779798657101</v>
      </c>
      <c r="F13">
        <v>19.47252503588</v>
      </c>
      <c r="G13">
        <v>15.0687973029957</v>
      </c>
      <c r="H13">
        <v>15.2006473783581</v>
      </c>
      <c r="I13">
        <f t="shared" si="0"/>
        <v>17.878663588163217</v>
      </c>
      <c r="J13">
        <f t="shared" si="3"/>
        <v>2.1553317671404746</v>
      </c>
      <c r="L13" s="1">
        <v>95</v>
      </c>
      <c r="M13">
        <v>72.999869058530805</v>
      </c>
      <c r="N13">
        <v>67.138679486460006</v>
      </c>
      <c r="O13">
        <v>61.489045009125803</v>
      </c>
      <c r="P13">
        <f t="shared" si="1"/>
        <v>67.20919785137221</v>
      </c>
      <c r="Q13">
        <f t="shared" si="2"/>
        <v>4.6995387861599474</v>
      </c>
    </row>
    <row r="14" spans="1:17" x14ac:dyDescent="0.3">
      <c r="B14" s="1">
        <v>105</v>
      </c>
      <c r="C14">
        <v>12.534082639209901</v>
      </c>
      <c r="D14">
        <v>15.142969346295899</v>
      </c>
      <c r="E14">
        <v>18.8671914949891</v>
      </c>
      <c r="F14">
        <v>13.933615307613501</v>
      </c>
      <c r="G14">
        <v>11.834523383257901</v>
      </c>
      <c r="H14">
        <v>11.720037822935</v>
      </c>
      <c r="I14">
        <f t="shared" si="0"/>
        <v>14.005403332383549</v>
      </c>
      <c r="J14">
        <f t="shared" si="3"/>
        <v>2.4845051130964544</v>
      </c>
      <c r="L14" s="1">
        <v>105</v>
      </c>
      <c r="M14">
        <v>76.057019461453294</v>
      </c>
      <c r="N14">
        <v>60.746985882256901</v>
      </c>
      <c r="O14">
        <v>55.708359818686603</v>
      </c>
      <c r="P14">
        <f t="shared" si="1"/>
        <v>64.170788387465606</v>
      </c>
      <c r="Q14">
        <f t="shared" si="2"/>
        <v>8.6528918098824459</v>
      </c>
    </row>
    <row r="15" spans="1:17" x14ac:dyDescent="0.3">
      <c r="B15" s="1">
        <v>115</v>
      </c>
      <c r="C15">
        <v>7.2920510592371199</v>
      </c>
      <c r="D15">
        <v>8.5840065295514503</v>
      </c>
      <c r="E15">
        <v>11.960999587030701</v>
      </c>
      <c r="F15">
        <v>9.1067533070845901</v>
      </c>
      <c r="G15">
        <v>8.9609064122114308</v>
      </c>
      <c r="H15">
        <v>6.3685169093051801</v>
      </c>
      <c r="I15">
        <f t="shared" si="0"/>
        <v>8.7122056340700773</v>
      </c>
      <c r="J15">
        <f t="shared" si="3"/>
        <v>1.7463453723672631</v>
      </c>
      <c r="L15" s="1">
        <v>115</v>
      </c>
      <c r="M15">
        <v>63.346023949935898</v>
      </c>
      <c r="N15">
        <v>54.284390791294797</v>
      </c>
      <c r="O15">
        <v>47.3439746059885</v>
      </c>
      <c r="P15">
        <f t="shared" si="1"/>
        <v>54.991463115739727</v>
      </c>
      <c r="Q15">
        <f t="shared" si="2"/>
        <v>6.5519136774701021</v>
      </c>
    </row>
    <row r="16" spans="1:17" x14ac:dyDescent="0.3">
      <c r="B16" s="1">
        <v>125</v>
      </c>
      <c r="C16">
        <v>6.5540173239531603</v>
      </c>
      <c r="D16">
        <v>4.6031520429355401</v>
      </c>
      <c r="E16">
        <v>6.8774914918688603</v>
      </c>
      <c r="F16">
        <v>6.7807153688182602</v>
      </c>
      <c r="G16">
        <v>5.5791687492269002</v>
      </c>
      <c r="H16">
        <v>4.5983822335792999</v>
      </c>
      <c r="I16">
        <f t="shared" si="0"/>
        <v>5.8321545350636699</v>
      </c>
      <c r="J16">
        <f t="shared" si="3"/>
        <v>0.96697345016826508</v>
      </c>
      <c r="L16" s="1">
        <v>125</v>
      </c>
      <c r="M16">
        <v>58.3046650874332</v>
      </c>
      <c r="N16">
        <v>49.064080260885298</v>
      </c>
      <c r="O16">
        <v>41.412290711064699</v>
      </c>
      <c r="P16">
        <f t="shared" si="1"/>
        <v>49.593678686461068</v>
      </c>
      <c r="Q16">
        <f t="shared" si="2"/>
        <v>6.9064430733012641</v>
      </c>
    </row>
    <row r="17" spans="2:17" x14ac:dyDescent="0.3">
      <c r="B17" s="1">
        <v>135</v>
      </c>
      <c r="C17">
        <v>4.9263518422951202</v>
      </c>
      <c r="D17">
        <v>3.6467522231465099</v>
      </c>
      <c r="E17">
        <v>3.9462305404429299</v>
      </c>
      <c r="F17">
        <v>4.3842293149419502</v>
      </c>
      <c r="G17">
        <v>3.9562512624869202</v>
      </c>
      <c r="H17">
        <v>2.1895338509025</v>
      </c>
      <c r="I17">
        <f t="shared" si="0"/>
        <v>3.8415581723693215</v>
      </c>
      <c r="J17">
        <f t="shared" si="3"/>
        <v>0.84286355177074213</v>
      </c>
      <c r="L17" s="1">
        <v>135</v>
      </c>
      <c r="M17">
        <v>53.786726563995103</v>
      </c>
      <c r="N17">
        <v>39.8002883671451</v>
      </c>
      <c r="O17">
        <v>34.622965093045003</v>
      </c>
      <c r="P17">
        <f t="shared" si="1"/>
        <v>42.736660008061733</v>
      </c>
      <c r="Q17">
        <f t="shared" si="2"/>
        <v>8.0944074207258563</v>
      </c>
    </row>
    <row r="18" spans="2:17" x14ac:dyDescent="0.3">
      <c r="B18" s="1">
        <v>145</v>
      </c>
      <c r="C18">
        <v>3.8718356736346702</v>
      </c>
      <c r="D18">
        <v>1.90953927749687</v>
      </c>
      <c r="E18">
        <v>1.7653539593938099</v>
      </c>
      <c r="F18">
        <v>2.5011749816311002</v>
      </c>
      <c r="G18">
        <v>2.3481981324115</v>
      </c>
      <c r="H18">
        <v>1.9250932836002901</v>
      </c>
      <c r="I18">
        <f t="shared" si="0"/>
        <v>2.3868658846947066</v>
      </c>
      <c r="J18">
        <f t="shared" si="3"/>
        <v>0.71262995740252888</v>
      </c>
      <c r="L18" s="1">
        <v>145</v>
      </c>
      <c r="M18">
        <v>41.877887727043102</v>
      </c>
      <c r="N18">
        <v>33.114596682386797</v>
      </c>
      <c r="O18">
        <v>23.905536985258198</v>
      </c>
      <c r="P18">
        <f t="shared" si="1"/>
        <v>32.966007131562698</v>
      </c>
      <c r="Q18">
        <f t="shared" si="2"/>
        <v>7.3379337208506232</v>
      </c>
    </row>
    <row r="19" spans="2:17" x14ac:dyDescent="0.3">
      <c r="B19" s="1">
        <v>155</v>
      </c>
      <c r="C19">
        <v>2.7980944898582698</v>
      </c>
      <c r="D19">
        <v>0.115259092622794</v>
      </c>
      <c r="E19">
        <v>1.77146700650694</v>
      </c>
      <c r="F19">
        <v>1.0844312169135999</v>
      </c>
      <c r="G19" s="4">
        <v>0.76771162742309096</v>
      </c>
      <c r="H19">
        <v>2.1868377328003001</v>
      </c>
      <c r="I19">
        <f t="shared" si="0"/>
        <v>1.4539668610208325</v>
      </c>
      <c r="J19">
        <f t="shared" si="3"/>
        <v>0.89853830068301721</v>
      </c>
      <c r="L19" s="1">
        <v>155</v>
      </c>
      <c r="M19">
        <v>28.947417647168901</v>
      </c>
      <c r="N19">
        <v>23.0914241651442</v>
      </c>
      <c r="O19">
        <v>19.878162080597601</v>
      </c>
      <c r="P19">
        <f t="shared" si="1"/>
        <v>23.972334630970234</v>
      </c>
      <c r="Q19">
        <f t="shared" si="2"/>
        <v>3.7545396139915503</v>
      </c>
    </row>
    <row r="20" spans="2:17" x14ac:dyDescent="0.3">
      <c r="B20" s="1">
        <v>165</v>
      </c>
      <c r="C20">
        <v>2.1173355144953399</v>
      </c>
      <c r="D20" s="4">
        <v>-0.59358751448229197</v>
      </c>
      <c r="E20">
        <v>2.18715421019991</v>
      </c>
      <c r="F20" s="4">
        <v>0.97028759950610999</v>
      </c>
      <c r="G20">
        <v>-0.14349750045291301</v>
      </c>
      <c r="H20">
        <v>0.81189815378633001</v>
      </c>
      <c r="I20">
        <f t="shared" si="0"/>
        <v>0.89159841050874755</v>
      </c>
      <c r="J20">
        <f t="shared" si="3"/>
        <v>1.0384797521915201</v>
      </c>
      <c r="L20" s="1">
        <v>165</v>
      </c>
      <c r="M20">
        <v>17.273511617019501</v>
      </c>
      <c r="N20" s="4">
        <v>14.934042431750999</v>
      </c>
      <c r="O20">
        <v>11.210564274594599</v>
      </c>
      <c r="P20">
        <f t="shared" si="1"/>
        <v>14.472706107788369</v>
      </c>
      <c r="Q20">
        <f t="shared" si="2"/>
        <v>2.4965918131337497</v>
      </c>
    </row>
    <row r="21" spans="2:17" x14ac:dyDescent="0.3">
      <c r="B21" s="1">
        <v>175</v>
      </c>
      <c r="C21" s="4">
        <v>1.2561394860419</v>
      </c>
      <c r="D21">
        <v>-0.28419837240440998</v>
      </c>
      <c r="E21" s="4">
        <v>1.1766042839808</v>
      </c>
      <c r="F21">
        <v>0.13031276721618801</v>
      </c>
      <c r="G21">
        <v>-0.316825323690197</v>
      </c>
      <c r="H21" s="4">
        <v>0.30306724576454902</v>
      </c>
      <c r="I21">
        <f t="shared" si="0"/>
        <v>0.37751668115147163</v>
      </c>
      <c r="J21">
        <f t="shared" si="3"/>
        <v>0.63207978868090864</v>
      </c>
      <c r="L21" s="1">
        <v>175</v>
      </c>
      <c r="M21" s="4">
        <v>4.6920693116843504</v>
      </c>
      <c r="N21" s="4">
        <v>9.2184897768368206</v>
      </c>
      <c r="O21" s="4">
        <v>7.5668480336754902</v>
      </c>
      <c r="P21">
        <f t="shared" si="1"/>
        <v>7.1591357073988879</v>
      </c>
      <c r="Q21">
        <f t="shared" si="2"/>
        <v>1.8702571236038064</v>
      </c>
    </row>
  </sheetData>
  <mergeCells count="1">
    <mergeCell ref="C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B96A7-09B4-4CAF-82B0-04C1C032DAD8}">
  <dimension ref="A1:S21"/>
  <sheetViews>
    <sheetView workbookViewId="0"/>
  </sheetViews>
  <sheetFormatPr defaultRowHeight="14.4" x14ac:dyDescent="0.3"/>
  <sheetData>
    <row r="1" spans="1:19" x14ac:dyDescent="0.3">
      <c r="A1" s="1" t="s">
        <v>22</v>
      </c>
      <c r="C1" s="9" t="s">
        <v>19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ht="16.2" x14ac:dyDescent="0.3">
      <c r="A2" s="1"/>
      <c r="C2" t="s">
        <v>8</v>
      </c>
      <c r="M2" t="s">
        <v>9</v>
      </c>
    </row>
    <row r="3" spans="1:19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R3" s="3" t="s">
        <v>5</v>
      </c>
      <c r="S3" s="3" t="s">
        <v>6</v>
      </c>
    </row>
    <row r="4" spans="1:19" x14ac:dyDescent="0.3">
      <c r="B4" s="1">
        <v>5</v>
      </c>
      <c r="C4">
        <v>99.115968782232599</v>
      </c>
      <c r="D4">
        <v>103.553793224656</v>
      </c>
      <c r="E4">
        <v>101.168124222879</v>
      </c>
      <c r="F4">
        <v>93.454096335940704</v>
      </c>
      <c r="G4">
        <v>76.837004077125002</v>
      </c>
      <c r="H4">
        <v>125.83696558995</v>
      </c>
      <c r="I4">
        <f>AVERAGE(C4:H4)</f>
        <v>99.994325372130547</v>
      </c>
      <c r="J4">
        <f>_xlfn.STDEV.P(C4:H4)</f>
        <v>14.501133888239021</v>
      </c>
      <c r="L4" s="1">
        <v>5</v>
      </c>
      <c r="M4">
        <v>107.735246442039</v>
      </c>
      <c r="N4">
        <v>131.95567863800801</v>
      </c>
      <c r="O4">
        <v>99.649123424339507</v>
      </c>
      <c r="P4">
        <v>119.124758035027</v>
      </c>
      <c r="Q4">
        <v>110.98892343169101</v>
      </c>
      <c r="R4">
        <f>AVERAGE(M4:Q4)</f>
        <v>113.89074599422091</v>
      </c>
      <c r="S4">
        <f>_xlfn.STDEV.P(M4:Q4)</f>
        <v>10.980630544847072</v>
      </c>
    </row>
    <row r="5" spans="1:19" x14ac:dyDescent="0.3">
      <c r="B5" s="1">
        <v>15</v>
      </c>
      <c r="C5">
        <v>94.577161138470004</v>
      </c>
      <c r="D5">
        <v>96.408872043044298</v>
      </c>
      <c r="E5">
        <v>96.136332447571604</v>
      </c>
      <c r="F5">
        <v>82.822754462015297</v>
      </c>
      <c r="G5">
        <v>76.786127424707004</v>
      </c>
      <c r="H5">
        <v>115.301424657813</v>
      </c>
      <c r="I5">
        <f>AVERAGE(C5:H5)</f>
        <v>93.672112028936866</v>
      </c>
      <c r="J5">
        <f t="shared" ref="J5:J21" si="0">_xlfn.STDEV.P(C5:H5)</f>
        <v>12.145325246118055</v>
      </c>
      <c r="L5" s="1">
        <v>15</v>
      </c>
      <c r="M5">
        <v>128.73538603877</v>
      </c>
      <c r="N5">
        <v>125.591633706301</v>
      </c>
      <c r="O5">
        <v>101.462490552071</v>
      </c>
      <c r="P5">
        <v>119.157076855718</v>
      </c>
      <c r="Q5">
        <v>107.135436792078</v>
      </c>
      <c r="R5">
        <f t="shared" ref="R5:R21" si="1">AVERAGE(M5:Q5)</f>
        <v>116.41640478898759</v>
      </c>
      <c r="S5">
        <f t="shared" ref="S5:S21" si="2">_xlfn.STDEV.P(M5:Q5)</f>
        <v>10.518643696405613</v>
      </c>
    </row>
    <row r="6" spans="1:19" x14ac:dyDescent="0.3">
      <c r="B6" s="1">
        <v>25</v>
      </c>
      <c r="C6">
        <v>97.100414382184397</v>
      </c>
      <c r="D6">
        <v>88.567423832743899</v>
      </c>
      <c r="E6">
        <v>95.757765041278901</v>
      </c>
      <c r="F6">
        <v>83.990261703998499</v>
      </c>
      <c r="G6">
        <v>72.403088677033395</v>
      </c>
      <c r="H6">
        <v>104.854829539885</v>
      </c>
      <c r="I6">
        <f t="shared" ref="I6:I21" si="3">AVERAGE(C6:H6)</f>
        <v>90.44563052952067</v>
      </c>
      <c r="J6">
        <f t="shared" si="0"/>
        <v>10.415234842008003</v>
      </c>
      <c r="L6" s="1">
        <v>25</v>
      </c>
      <c r="M6">
        <v>113.409250781593</v>
      </c>
      <c r="N6">
        <v>114.375664277075</v>
      </c>
      <c r="O6">
        <v>107.040969051479</v>
      </c>
      <c r="P6">
        <v>108.757278127389</v>
      </c>
      <c r="Q6">
        <v>112.048091865526</v>
      </c>
      <c r="R6">
        <f t="shared" si="1"/>
        <v>111.1262508206124</v>
      </c>
      <c r="S6">
        <f t="shared" si="2"/>
        <v>2.7900582896927788</v>
      </c>
    </row>
    <row r="7" spans="1:19" x14ac:dyDescent="0.3">
      <c r="B7" s="1">
        <v>35</v>
      </c>
      <c r="C7">
        <v>90.462319847836298</v>
      </c>
      <c r="D7">
        <v>82.085463828189006</v>
      </c>
      <c r="E7">
        <v>75.776289032773207</v>
      </c>
      <c r="F7">
        <v>71.308170922112495</v>
      </c>
      <c r="G7">
        <v>54.281707443260203</v>
      </c>
      <c r="H7">
        <v>100.786919955302</v>
      </c>
      <c r="I7">
        <f t="shared" si="3"/>
        <v>79.116811838245525</v>
      </c>
      <c r="J7">
        <f>_xlfn.STDEV.P(C7:H7)</f>
        <v>14.697184584804106</v>
      </c>
      <c r="L7" s="1">
        <v>35</v>
      </c>
      <c r="M7">
        <v>108.37745900628499</v>
      </c>
      <c r="N7">
        <v>108.377197663815</v>
      </c>
      <c r="O7">
        <v>92.803427625037301</v>
      </c>
      <c r="P7">
        <v>106.678761063281</v>
      </c>
      <c r="Q7">
        <v>98.435991596132098</v>
      </c>
      <c r="R7">
        <f>AVERAGE(M7:Q7)</f>
        <v>102.93456739091008</v>
      </c>
      <c r="S7">
        <f t="shared" si="2"/>
        <v>6.2632811978625575</v>
      </c>
    </row>
    <row r="8" spans="1:19" x14ac:dyDescent="0.3">
      <c r="B8" s="1">
        <v>45</v>
      </c>
      <c r="C8">
        <v>80.886081164969397</v>
      </c>
      <c r="D8">
        <v>65.295541709920599</v>
      </c>
      <c r="E8">
        <v>57.511612626886397</v>
      </c>
      <c r="F8">
        <v>63.056336685018302</v>
      </c>
      <c r="G8">
        <v>50.4435501717332</v>
      </c>
      <c r="H8">
        <v>86.471799094277401</v>
      </c>
      <c r="I8">
        <f t="shared" si="3"/>
        <v>67.277486908800881</v>
      </c>
      <c r="J8">
        <f t="shared" si="0"/>
        <v>12.610282844061668</v>
      </c>
      <c r="L8" s="1">
        <v>45</v>
      </c>
      <c r="M8">
        <v>109.231198289486</v>
      </c>
      <c r="N8">
        <v>118.42262900744799</v>
      </c>
      <c r="O8">
        <v>97.417895131012102</v>
      </c>
      <c r="P8">
        <v>112.739463089401</v>
      </c>
      <c r="Q8">
        <v>104.8152580001</v>
      </c>
      <c r="R8">
        <f t="shared" si="1"/>
        <v>108.52528870348942</v>
      </c>
      <c r="S8">
        <f t="shared" si="2"/>
        <v>7.1183346224357917</v>
      </c>
    </row>
    <row r="9" spans="1:19" x14ac:dyDescent="0.3">
      <c r="B9" s="1">
        <v>55</v>
      </c>
      <c r="C9">
        <v>61.8669837923294</v>
      </c>
      <c r="D9">
        <v>51.941986157929499</v>
      </c>
      <c r="E9">
        <v>48.7672407186611</v>
      </c>
      <c r="F9">
        <v>47.746814118671402</v>
      </c>
      <c r="G9">
        <v>37.834598928807601</v>
      </c>
      <c r="H9">
        <v>67.779924206437201</v>
      </c>
      <c r="I9">
        <f t="shared" si="3"/>
        <v>52.656257987139362</v>
      </c>
      <c r="J9">
        <f t="shared" si="0"/>
        <v>9.7722532856272721</v>
      </c>
      <c r="L9" s="1">
        <v>55</v>
      </c>
      <c r="M9">
        <v>115.401236419467</v>
      </c>
      <c r="N9">
        <v>118.608157081564</v>
      </c>
      <c r="O9">
        <v>97.757032744577302</v>
      </c>
      <c r="P9">
        <v>111.877692775181</v>
      </c>
      <c r="Q9">
        <v>89.697519155175797</v>
      </c>
      <c r="R9">
        <f t="shared" si="1"/>
        <v>106.66832763519304</v>
      </c>
      <c r="S9">
        <f>_xlfn.STDEV.P(M9:Q9)</f>
        <v>11.075921860482127</v>
      </c>
    </row>
    <row r="10" spans="1:19" x14ac:dyDescent="0.3">
      <c r="B10" s="1">
        <v>65</v>
      </c>
      <c r="C10">
        <v>48.110019570463898</v>
      </c>
      <c r="D10">
        <v>40.957247919177199</v>
      </c>
      <c r="E10">
        <v>32.213394117270703</v>
      </c>
      <c r="F10">
        <v>43.303904975374699</v>
      </c>
      <c r="G10">
        <v>25.8583898433942</v>
      </c>
      <c r="H10">
        <v>48.674041709274597</v>
      </c>
      <c r="I10">
        <f t="shared" si="3"/>
        <v>39.852833022492554</v>
      </c>
      <c r="J10">
        <f t="shared" si="0"/>
        <v>8.2998990852436982</v>
      </c>
      <c r="L10" s="1">
        <v>65</v>
      </c>
      <c r="M10">
        <v>112.354772576024</v>
      </c>
      <c r="N10">
        <v>110.003635409369</v>
      </c>
      <c r="O10">
        <v>99.284641071384499</v>
      </c>
      <c r="P10">
        <v>105.803075749556</v>
      </c>
      <c r="Q10">
        <v>83.022507405217993</v>
      </c>
      <c r="R10">
        <f t="shared" si="1"/>
        <v>102.0937264423103</v>
      </c>
      <c r="S10">
        <f t="shared" si="2"/>
        <v>10.518720037061755</v>
      </c>
    </row>
    <row r="11" spans="1:19" x14ac:dyDescent="0.3">
      <c r="B11" s="1">
        <v>75</v>
      </c>
      <c r="C11">
        <v>32.273884870059398</v>
      </c>
      <c r="D11">
        <v>26.6741140395016</v>
      </c>
      <c r="E11">
        <v>21.281282358371701</v>
      </c>
      <c r="F11">
        <v>30.3686422802657</v>
      </c>
      <c r="G11">
        <v>19.541551665640501</v>
      </c>
      <c r="H11">
        <v>31.438228402685699</v>
      </c>
      <c r="I11">
        <f t="shared" si="3"/>
        <v>26.929617269420763</v>
      </c>
      <c r="J11">
        <f>_xlfn.STDEV.P(C11:H11)</f>
        <v>4.9542598858135793</v>
      </c>
      <c r="L11" s="1">
        <v>75</v>
      </c>
      <c r="M11">
        <v>104.916160469769</v>
      </c>
      <c r="N11">
        <v>105.819858891298</v>
      </c>
      <c r="O11">
        <v>94.001780083689297</v>
      </c>
      <c r="P11">
        <v>106.981796991876</v>
      </c>
      <c r="Q11">
        <v>88.045668319847493</v>
      </c>
      <c r="R11">
        <f t="shared" si="1"/>
        <v>99.953052951295959</v>
      </c>
      <c r="S11">
        <f t="shared" si="2"/>
        <v>7.5585520898055938</v>
      </c>
    </row>
    <row r="12" spans="1:19" x14ac:dyDescent="0.3">
      <c r="B12" s="1">
        <v>85</v>
      </c>
      <c r="C12">
        <v>23.270305969943401</v>
      </c>
      <c r="D12">
        <v>16.337674156573001</v>
      </c>
      <c r="E12">
        <v>11.8104426958645</v>
      </c>
      <c r="F12">
        <v>22.9861397008371</v>
      </c>
      <c r="G12">
        <v>16.6585280075297</v>
      </c>
      <c r="H12">
        <v>19.630624153829501</v>
      </c>
      <c r="I12">
        <f t="shared" si="3"/>
        <v>18.448952447429534</v>
      </c>
      <c r="J12">
        <f t="shared" si="0"/>
        <v>4.0199666955772955</v>
      </c>
      <c r="L12" s="1">
        <v>85</v>
      </c>
      <c r="M12">
        <v>86.383070472773994</v>
      </c>
      <c r="N12">
        <v>109.683430478213</v>
      </c>
      <c r="O12">
        <v>82.448999698896699</v>
      </c>
      <c r="P12">
        <v>109.99188910165699</v>
      </c>
      <c r="Q12">
        <v>78.210802577200795</v>
      </c>
      <c r="R12">
        <f t="shared" si="1"/>
        <v>93.343638465748299</v>
      </c>
      <c r="S12">
        <f t="shared" si="2"/>
        <v>13.713485588437054</v>
      </c>
    </row>
    <row r="13" spans="1:19" x14ac:dyDescent="0.3">
      <c r="B13" s="1">
        <v>95</v>
      </c>
      <c r="C13">
        <v>15.923186230892799</v>
      </c>
      <c r="D13">
        <v>10.3098071462053</v>
      </c>
      <c r="E13">
        <v>7.2331023339668903</v>
      </c>
      <c r="F13">
        <v>14.909299821134899</v>
      </c>
      <c r="G13">
        <v>10.570798924757201</v>
      </c>
      <c r="H13">
        <v>14.1098340408588</v>
      </c>
      <c r="I13">
        <f t="shared" si="3"/>
        <v>12.176004749635981</v>
      </c>
      <c r="J13">
        <f t="shared" si="0"/>
        <v>3.0480493832134767</v>
      </c>
      <c r="L13" s="1">
        <v>95</v>
      </c>
      <c r="M13">
        <v>82.028535128841895</v>
      </c>
      <c r="N13">
        <v>99.317235673977606</v>
      </c>
      <c r="O13">
        <v>79.574651112199803</v>
      </c>
      <c r="P13">
        <v>91.104837708378199</v>
      </c>
      <c r="Q13">
        <v>71.128049474700006</v>
      </c>
      <c r="R13">
        <f>AVERAGE(M13:Q13)</f>
        <v>84.630661819619519</v>
      </c>
      <c r="S13">
        <f t="shared" si="2"/>
        <v>9.7186959284016652</v>
      </c>
    </row>
    <row r="14" spans="1:19" x14ac:dyDescent="0.3">
      <c r="B14" s="1">
        <v>105</v>
      </c>
      <c r="C14">
        <v>9.0474557141010106</v>
      </c>
      <c r="D14">
        <v>7.3311222798774498</v>
      </c>
      <c r="E14">
        <v>5.3850839466677103</v>
      </c>
      <c r="F14">
        <v>9.0106185478922107</v>
      </c>
      <c r="G14">
        <v>6.1326189483504301</v>
      </c>
      <c r="H14">
        <v>8.7824588689141994</v>
      </c>
      <c r="I14">
        <f>AVERAGE(C14:H14)</f>
        <v>7.6148930509671677</v>
      </c>
      <c r="J14">
        <f t="shared" si="0"/>
        <v>1.4498969154874446</v>
      </c>
      <c r="L14" s="1">
        <v>105</v>
      </c>
      <c r="M14">
        <v>82.422287008774106</v>
      </c>
      <c r="N14">
        <v>87.645532312379601</v>
      </c>
      <c r="O14">
        <v>73.923975856506701</v>
      </c>
      <c r="P14">
        <v>83.731983488457203</v>
      </c>
      <c r="Q14">
        <v>68.919141628479295</v>
      </c>
      <c r="R14">
        <f t="shared" si="1"/>
        <v>79.328584058919375</v>
      </c>
      <c r="S14">
        <f t="shared" si="2"/>
        <v>6.8658405787341383</v>
      </c>
    </row>
    <row r="15" spans="1:19" x14ac:dyDescent="0.3">
      <c r="B15" s="1">
        <v>115</v>
      </c>
      <c r="C15">
        <v>5.0752130831133897</v>
      </c>
      <c r="D15">
        <v>6.2310985367907197</v>
      </c>
      <c r="E15">
        <v>4.7406963833476796</v>
      </c>
      <c r="F15">
        <v>4.8275794467643003</v>
      </c>
      <c r="G15">
        <v>4.0303257797748397</v>
      </c>
      <c r="H15">
        <v>3.9201528538704302</v>
      </c>
      <c r="I15">
        <f t="shared" si="3"/>
        <v>4.8041776806102261</v>
      </c>
      <c r="J15">
        <f t="shared" si="0"/>
        <v>0.76316091528294794</v>
      </c>
      <c r="L15" s="1">
        <v>115</v>
      </c>
      <c r="M15">
        <v>72.455005693093</v>
      </c>
      <c r="N15">
        <v>76.019323873631194</v>
      </c>
      <c r="O15">
        <v>69.688996562195399</v>
      </c>
      <c r="P15">
        <v>67.295313898854502</v>
      </c>
      <c r="Q15">
        <v>59.871792883724197</v>
      </c>
      <c r="R15">
        <f t="shared" si="1"/>
        <v>69.066086582299661</v>
      </c>
      <c r="S15">
        <f t="shared" si="2"/>
        <v>5.4385838400123534</v>
      </c>
    </row>
    <row r="16" spans="1:19" x14ac:dyDescent="0.3">
      <c r="B16" s="1">
        <v>125</v>
      </c>
      <c r="C16">
        <v>2.20011775278113</v>
      </c>
      <c r="D16">
        <v>4.3397576001704099</v>
      </c>
      <c r="E16">
        <v>3.9869517266394499</v>
      </c>
      <c r="F16">
        <v>3.2020493115594002</v>
      </c>
      <c r="G16">
        <v>2.5869777946401098</v>
      </c>
      <c r="H16">
        <v>2.6956328973620001</v>
      </c>
      <c r="I16">
        <f t="shared" si="3"/>
        <v>3.1685811805254165</v>
      </c>
      <c r="J16">
        <f t="shared" si="0"/>
        <v>0.7683715095764817</v>
      </c>
      <c r="L16" s="1">
        <v>125</v>
      </c>
      <c r="M16">
        <v>58.421925312587902</v>
      </c>
      <c r="N16">
        <v>66.981815730488506</v>
      </c>
      <c r="O16">
        <v>69.383254668896299</v>
      </c>
      <c r="P16">
        <v>61.332313905389299</v>
      </c>
      <c r="Q16">
        <v>54.674651004820298</v>
      </c>
      <c r="R16">
        <f t="shared" si="1"/>
        <v>62.158792124436459</v>
      </c>
      <c r="S16">
        <f t="shared" si="2"/>
        <v>5.4058121290925829</v>
      </c>
    </row>
    <row r="17" spans="2:19" x14ac:dyDescent="0.3">
      <c r="B17" s="1">
        <v>135</v>
      </c>
      <c r="C17">
        <v>0.84580837182650304</v>
      </c>
      <c r="D17">
        <v>2.6612035340745699</v>
      </c>
      <c r="E17">
        <v>3.3184874683433798</v>
      </c>
      <c r="F17">
        <v>1.6379146248068801</v>
      </c>
      <c r="G17">
        <v>3.2350115838842699</v>
      </c>
      <c r="H17">
        <v>2.0277669861628902</v>
      </c>
      <c r="I17">
        <f t="shared" si="3"/>
        <v>2.2876987615164155</v>
      </c>
      <c r="J17">
        <f t="shared" si="0"/>
        <v>0.88206808171725937</v>
      </c>
      <c r="L17" s="1">
        <v>135</v>
      </c>
      <c r="M17">
        <v>46.1671905813104</v>
      </c>
      <c r="N17">
        <v>59.6417334624524</v>
      </c>
      <c r="O17">
        <v>57.572949609218703</v>
      </c>
      <c r="P17">
        <v>47.076659674436499</v>
      </c>
      <c r="Q17">
        <v>41.678330886227698</v>
      </c>
      <c r="R17">
        <f t="shared" si="1"/>
        <v>50.427372842729142</v>
      </c>
      <c r="S17">
        <f t="shared" si="2"/>
        <v>6.9553702381598894</v>
      </c>
    </row>
    <row r="18" spans="2:19" x14ac:dyDescent="0.3">
      <c r="B18" s="1">
        <v>145</v>
      </c>
      <c r="C18">
        <v>0.59431391892448004</v>
      </c>
      <c r="D18">
        <v>2.5264466472164502</v>
      </c>
      <c r="E18">
        <v>3.9595371007474802</v>
      </c>
      <c r="F18">
        <v>1.6724989707698601</v>
      </c>
      <c r="G18">
        <v>3.0946620199035801</v>
      </c>
      <c r="H18">
        <v>1.9504539243143799</v>
      </c>
      <c r="I18">
        <f t="shared" si="3"/>
        <v>2.2996520969793717</v>
      </c>
      <c r="J18">
        <f t="shared" si="0"/>
        <v>1.0694339219370499</v>
      </c>
      <c r="L18" s="1">
        <v>145</v>
      </c>
      <c r="M18">
        <v>35.594170964449098</v>
      </c>
      <c r="N18">
        <v>44.833355001336201</v>
      </c>
      <c r="O18">
        <v>42.9302098091053</v>
      </c>
      <c r="P18">
        <v>30.1812133841776</v>
      </c>
      <c r="Q18">
        <v>31.801569751347898</v>
      </c>
      <c r="R18">
        <f t="shared" si="1"/>
        <v>37.068103782083213</v>
      </c>
      <c r="S18">
        <f t="shared" si="2"/>
        <v>5.8651774324519153</v>
      </c>
    </row>
    <row r="19" spans="2:19" x14ac:dyDescent="0.3">
      <c r="B19" s="1">
        <v>155</v>
      </c>
      <c r="C19" s="4">
        <v>-1.0958975662429E-15</v>
      </c>
      <c r="D19">
        <v>0.75503826881928204</v>
      </c>
      <c r="E19">
        <v>3.7406042696003601</v>
      </c>
      <c r="F19">
        <v>0.68615342390558498</v>
      </c>
      <c r="G19" s="4">
        <v>1.0932326821218401</v>
      </c>
      <c r="H19">
        <v>1.0576837892345099</v>
      </c>
      <c r="I19">
        <f t="shared" si="3"/>
        <v>1.2221187389469295</v>
      </c>
      <c r="J19">
        <f t="shared" si="0"/>
        <v>1.182188439084396</v>
      </c>
      <c r="L19" s="1">
        <v>155</v>
      </c>
      <c r="M19">
        <v>16.178043216914901</v>
      </c>
      <c r="N19">
        <v>25.351800155180801</v>
      </c>
      <c r="O19">
        <v>23.047717572213301</v>
      </c>
      <c r="P19">
        <v>12.154141195383099</v>
      </c>
      <c r="Q19">
        <v>20.882186797263099</v>
      </c>
      <c r="R19">
        <f t="shared" si="1"/>
        <v>19.522777787391043</v>
      </c>
      <c r="S19">
        <f t="shared" si="2"/>
        <v>4.7693762627612806</v>
      </c>
    </row>
    <row r="20" spans="2:19" x14ac:dyDescent="0.3">
      <c r="B20" s="1">
        <v>165</v>
      </c>
      <c r="C20">
        <v>1.8900120495095201</v>
      </c>
      <c r="D20" s="4">
        <v>2.01885292109469E-15</v>
      </c>
      <c r="E20">
        <v>2.1986613176403198</v>
      </c>
      <c r="F20" s="4">
        <v>0.41838623408877201</v>
      </c>
      <c r="G20" s="4">
        <v>-2.6749844169791999E-15</v>
      </c>
      <c r="H20">
        <v>0.70441107153298599</v>
      </c>
      <c r="I20">
        <f t="shared" si="3"/>
        <v>0.86857844546193297</v>
      </c>
      <c r="J20">
        <f t="shared" si="0"/>
        <v>0.87091216932075188</v>
      </c>
      <c r="L20" s="1">
        <v>165</v>
      </c>
      <c r="M20">
        <v>7.1681769254188801</v>
      </c>
      <c r="N20" s="4">
        <v>8.0547902648784095</v>
      </c>
      <c r="O20">
        <v>4.3164364742545898</v>
      </c>
      <c r="P20">
        <v>2.44809739457743</v>
      </c>
      <c r="Q20">
        <v>4.4769133807259101</v>
      </c>
      <c r="R20">
        <f t="shared" si="1"/>
        <v>5.2928828879710448</v>
      </c>
      <c r="S20">
        <f t="shared" si="2"/>
        <v>2.0423965542733886</v>
      </c>
    </row>
    <row r="21" spans="2:19" x14ac:dyDescent="0.3">
      <c r="B21" s="1">
        <v>175</v>
      </c>
      <c r="C21" s="4">
        <v>1.9672414392131801</v>
      </c>
      <c r="D21">
        <v>0.55758994026854103</v>
      </c>
      <c r="E21" s="4">
        <v>-2.74527875180039E-16</v>
      </c>
      <c r="F21" s="4">
        <v>3.0068540250264697E-17</v>
      </c>
      <c r="G21">
        <v>8.6057477746139005E-2</v>
      </c>
      <c r="H21" s="4">
        <v>-1.81188397618826E-16</v>
      </c>
      <c r="I21">
        <f t="shared" si="3"/>
        <v>0.43514814287130993</v>
      </c>
      <c r="J21">
        <f t="shared" si="0"/>
        <v>0.71323533676435136</v>
      </c>
      <c r="L21" s="1">
        <v>175</v>
      </c>
      <c r="M21" s="4">
        <v>1.8083651996453001</v>
      </c>
      <c r="N21" s="4">
        <v>3.1327535729437601</v>
      </c>
      <c r="O21" s="4">
        <v>1.0779601333112601E-15</v>
      </c>
      <c r="P21" s="4">
        <v>-2.19824158875781E-15</v>
      </c>
      <c r="Q21" s="4">
        <v>2.2702504466166802E-15</v>
      </c>
      <c r="R21">
        <f t="shared" si="1"/>
        <v>0.98822375451781252</v>
      </c>
      <c r="S21">
        <f t="shared" si="2"/>
        <v>1.2807340628806336</v>
      </c>
    </row>
  </sheetData>
  <mergeCells count="1">
    <mergeCell ref="C1:S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DA8F8-2B00-4545-871A-7AEC96ACE616}">
  <dimension ref="A1:Q21"/>
  <sheetViews>
    <sheetView workbookViewId="0"/>
  </sheetViews>
  <sheetFormatPr defaultRowHeight="14.4" x14ac:dyDescent="0.3"/>
  <sheetData>
    <row r="1" spans="1:17" x14ac:dyDescent="0.3">
      <c r="A1" s="1" t="s">
        <v>23</v>
      </c>
      <c r="C1" s="9" t="s">
        <v>18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16.2" x14ac:dyDescent="0.3">
      <c r="A2" s="1"/>
      <c r="C2" t="s">
        <v>8</v>
      </c>
      <c r="M2" t="s">
        <v>9</v>
      </c>
    </row>
    <row r="3" spans="1:17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5</v>
      </c>
      <c r="Q3" s="3" t="s">
        <v>6</v>
      </c>
    </row>
    <row r="4" spans="1:17" x14ac:dyDescent="0.3">
      <c r="B4" s="1">
        <v>5</v>
      </c>
      <c r="C4">
        <v>0.33217580982727002</v>
      </c>
      <c r="D4">
        <v>0.46472865743413899</v>
      </c>
      <c r="E4">
        <v>0.22974839235524899</v>
      </c>
      <c r="F4">
        <v>0.28699641046628999</v>
      </c>
      <c r="G4">
        <v>0.46590323889834001</v>
      </c>
      <c r="H4">
        <v>0.10976034414119799</v>
      </c>
      <c r="I4">
        <f>AVERAGE(C4:H4)</f>
        <v>0.31488547552041429</v>
      </c>
      <c r="J4">
        <f>_xlfn.STDEV.P(C4:H4)</f>
        <v>0.1262674028170308</v>
      </c>
      <c r="L4" s="1">
        <v>5</v>
      </c>
      <c r="M4">
        <v>0.23375292141637799</v>
      </c>
      <c r="N4">
        <v>0.32888203906187202</v>
      </c>
      <c r="O4">
        <v>0.44374322610179601</v>
      </c>
      <c r="P4">
        <f>AVERAGE(M4:O4)</f>
        <v>0.33545939552668202</v>
      </c>
      <c r="Q4">
        <f>_xlfn.STDEV.P(M4:O4)</f>
        <v>8.5854249473618693E-2</v>
      </c>
    </row>
    <row r="5" spans="1:17" x14ac:dyDescent="0.3">
      <c r="B5" s="1">
        <v>15</v>
      </c>
      <c r="C5">
        <v>0.55100067147475396</v>
      </c>
      <c r="D5">
        <v>0.47861944397037998</v>
      </c>
      <c r="E5">
        <v>0.33058230532378102</v>
      </c>
      <c r="F5">
        <v>0.1305486931148</v>
      </c>
      <c r="G5">
        <v>0.37198692287651203</v>
      </c>
      <c r="H5">
        <v>0.151055468918733</v>
      </c>
      <c r="I5">
        <f t="shared" ref="I5:I21" si="0">AVERAGE(C5:H5)</f>
        <v>0.33563225094649329</v>
      </c>
      <c r="J5">
        <f t="shared" ref="J5:J20" si="1">_xlfn.STDEV.P(C5:H5)</f>
        <v>0.15508272642273238</v>
      </c>
      <c r="L5" s="1">
        <v>15</v>
      </c>
      <c r="M5">
        <v>0.26899277224148599</v>
      </c>
      <c r="N5">
        <v>0.345009989910815</v>
      </c>
      <c r="O5">
        <v>0.35099355165145502</v>
      </c>
      <c r="P5">
        <f t="shared" ref="P5:P20" si="2">AVERAGE(M5:O5)</f>
        <v>0.32166543793458535</v>
      </c>
      <c r="Q5">
        <f t="shared" ref="Q5:Q21" si="3">_xlfn.STDEV.P(M5:O5)</f>
        <v>3.7325219679538862E-2</v>
      </c>
    </row>
    <row r="6" spans="1:17" x14ac:dyDescent="0.3">
      <c r="B6" s="1">
        <v>25</v>
      </c>
      <c r="C6">
        <v>0.73376532232456404</v>
      </c>
      <c r="D6">
        <v>0.73403484370650096</v>
      </c>
      <c r="E6">
        <v>0.370910011183332</v>
      </c>
      <c r="F6">
        <v>0.28865486296097498</v>
      </c>
      <c r="G6">
        <v>0.64316466873898903</v>
      </c>
      <c r="H6">
        <v>0.52314825772795703</v>
      </c>
      <c r="I6">
        <f t="shared" si="0"/>
        <v>0.54894632777371966</v>
      </c>
      <c r="J6">
        <f t="shared" si="1"/>
        <v>0.17195301313089167</v>
      </c>
      <c r="L6" s="1">
        <v>25</v>
      </c>
      <c r="M6">
        <v>0.245078507770913</v>
      </c>
      <c r="N6">
        <v>0.126645539334931</v>
      </c>
      <c r="O6">
        <v>0.35153098429878299</v>
      </c>
      <c r="P6">
        <f t="shared" si="2"/>
        <v>0.24108501046820899</v>
      </c>
      <c r="Q6">
        <f t="shared" si="3"/>
        <v>9.1852515315504424E-2</v>
      </c>
    </row>
    <row r="7" spans="1:17" x14ac:dyDescent="0.3">
      <c r="B7" s="1">
        <v>35</v>
      </c>
      <c r="C7">
        <v>0.87220399984012398</v>
      </c>
      <c r="D7">
        <v>0.84587475726337802</v>
      </c>
      <c r="E7">
        <v>0.519263479638298</v>
      </c>
      <c r="F7">
        <v>0.45746893071724598</v>
      </c>
      <c r="G7">
        <v>0.68355233849524399</v>
      </c>
      <c r="H7">
        <v>0.48779192304873198</v>
      </c>
      <c r="I7">
        <f t="shared" si="0"/>
        <v>0.64435923816717022</v>
      </c>
      <c r="J7">
        <f>_xlfn.STDEV.P(C7:H7)</f>
        <v>0.16790279874368944</v>
      </c>
      <c r="L7" s="1">
        <v>35</v>
      </c>
      <c r="M7">
        <v>0.26250912893776002</v>
      </c>
      <c r="N7">
        <v>0.13670035888828999</v>
      </c>
      <c r="O7">
        <v>0.51825358824138101</v>
      </c>
      <c r="P7">
        <f t="shared" si="2"/>
        <v>0.30582102535581035</v>
      </c>
      <c r="Q7">
        <f>_xlfn.STDEV.P(M7:O7)</f>
        <v>0.15875065771189539</v>
      </c>
    </row>
    <row r="8" spans="1:17" x14ac:dyDescent="0.3">
      <c r="B8" s="1">
        <v>45</v>
      </c>
      <c r="C8">
        <v>1.17131773567714</v>
      </c>
      <c r="D8">
        <v>0.94341925659174597</v>
      </c>
      <c r="E8">
        <v>0.592449493368854</v>
      </c>
      <c r="F8">
        <v>0.47848748364791299</v>
      </c>
      <c r="G8">
        <v>0.64461361257468697</v>
      </c>
      <c r="H8">
        <v>0.68663763546674605</v>
      </c>
      <c r="I8">
        <f t="shared" si="0"/>
        <v>0.75282086955451444</v>
      </c>
      <c r="J8">
        <f t="shared" si="1"/>
        <v>0.23399935468419916</v>
      </c>
      <c r="L8" s="1">
        <v>45</v>
      </c>
      <c r="M8">
        <v>0.119182983079254</v>
      </c>
      <c r="N8">
        <v>0.58899585014904698</v>
      </c>
      <c r="O8">
        <v>0.36607936307750799</v>
      </c>
      <c r="P8">
        <f t="shared" si="2"/>
        <v>0.35808606543526961</v>
      </c>
      <c r="Q8">
        <f t="shared" si="3"/>
        <v>0.1918835621264153</v>
      </c>
    </row>
    <row r="9" spans="1:17" x14ac:dyDescent="0.3">
      <c r="B9" s="1">
        <v>55</v>
      </c>
      <c r="C9">
        <v>1.48605297558115</v>
      </c>
      <c r="D9">
        <v>0.916065957447465</v>
      </c>
      <c r="E9">
        <v>0.742721883765456</v>
      </c>
      <c r="F9">
        <v>0.93510582945272602</v>
      </c>
      <c r="G9">
        <v>0.74839907698221897</v>
      </c>
      <c r="H9">
        <v>1.00110435212999</v>
      </c>
      <c r="I9">
        <f t="shared" si="0"/>
        <v>0.97157501255983425</v>
      </c>
      <c r="J9">
        <f t="shared" si="1"/>
        <v>0.2490488792807217</v>
      </c>
      <c r="L9" s="1">
        <v>55</v>
      </c>
      <c r="M9">
        <v>0.188016291151793</v>
      </c>
      <c r="N9">
        <v>0.61440887296261604</v>
      </c>
      <c r="O9">
        <v>0.37030016093810098</v>
      </c>
      <c r="P9">
        <f t="shared" si="2"/>
        <v>0.39090844168416999</v>
      </c>
      <c r="Q9">
        <f t="shared" si="3"/>
        <v>0.17468292109286943</v>
      </c>
    </row>
    <row r="10" spans="1:17" x14ac:dyDescent="0.3">
      <c r="B10" s="1">
        <v>65</v>
      </c>
      <c r="C10">
        <v>1.5133465140315201</v>
      </c>
      <c r="D10">
        <v>1.14684301401574</v>
      </c>
      <c r="E10">
        <v>0.98683796010503799</v>
      </c>
      <c r="F10">
        <v>0.97828862154080898</v>
      </c>
      <c r="G10">
        <v>0.70727784621646905</v>
      </c>
      <c r="H10">
        <v>1.2283339199210901</v>
      </c>
      <c r="I10">
        <f>AVERAGE(C10:H10)</f>
        <v>1.0934879793051111</v>
      </c>
      <c r="J10">
        <f t="shared" si="1"/>
        <v>0.24870154876116704</v>
      </c>
      <c r="L10" s="1">
        <v>65</v>
      </c>
      <c r="M10">
        <v>9.4806512257507497E-2</v>
      </c>
      <c r="N10">
        <v>0.42881785826660301</v>
      </c>
      <c r="O10">
        <v>0.44263121421014001</v>
      </c>
      <c r="P10">
        <f t="shared" si="2"/>
        <v>0.32208519491141679</v>
      </c>
      <c r="Q10">
        <f t="shared" si="3"/>
        <v>0.16080920763911094</v>
      </c>
    </row>
    <row r="11" spans="1:17" x14ac:dyDescent="0.3">
      <c r="B11" s="1">
        <v>75</v>
      </c>
      <c r="C11">
        <v>1.2659499909646399</v>
      </c>
      <c r="D11">
        <v>1.3252447961503</v>
      </c>
      <c r="E11">
        <v>1.2588063769498301</v>
      </c>
      <c r="F11">
        <v>0.95266296188755195</v>
      </c>
      <c r="G11">
        <v>0.78915625195160599</v>
      </c>
      <c r="H11">
        <v>1.4643175639425501</v>
      </c>
      <c r="I11">
        <f t="shared" si="0"/>
        <v>1.1760229903077464</v>
      </c>
      <c r="J11">
        <f t="shared" si="1"/>
        <v>0.23089551699829161</v>
      </c>
      <c r="L11" s="1">
        <v>75</v>
      </c>
      <c r="M11">
        <v>6.5739240860708703E-2</v>
      </c>
      <c r="N11">
        <v>0.27508953485944998</v>
      </c>
      <c r="O11">
        <v>0.55728767254591804</v>
      </c>
      <c r="P11">
        <f t="shared" si="2"/>
        <v>0.29937214942202556</v>
      </c>
      <c r="Q11">
        <f t="shared" si="3"/>
        <v>0.20140704919895128</v>
      </c>
    </row>
    <row r="12" spans="1:17" x14ac:dyDescent="0.3">
      <c r="B12" s="1">
        <v>85</v>
      </c>
      <c r="C12">
        <v>0.95903756891752601</v>
      </c>
      <c r="D12">
        <v>1.26758502093133</v>
      </c>
      <c r="E12">
        <v>1.17195891533014</v>
      </c>
      <c r="F12">
        <v>1.32392489375539</v>
      </c>
      <c r="G12">
        <v>1.0545710401592101</v>
      </c>
      <c r="H12">
        <v>1.3798918284352799</v>
      </c>
      <c r="I12">
        <f t="shared" si="0"/>
        <v>1.1928282112548125</v>
      </c>
      <c r="J12">
        <f t="shared" si="1"/>
        <v>0.14831068456933078</v>
      </c>
      <c r="L12" s="1">
        <v>85</v>
      </c>
      <c r="M12">
        <v>0.20592804939041001</v>
      </c>
      <c r="N12">
        <v>0.58620870245298595</v>
      </c>
      <c r="O12">
        <v>0.58131558745534695</v>
      </c>
      <c r="P12">
        <f t="shared" si="2"/>
        <v>0.45781744643291428</v>
      </c>
      <c r="Q12">
        <f t="shared" si="3"/>
        <v>0.17812390238337358</v>
      </c>
    </row>
    <row r="13" spans="1:17" x14ac:dyDescent="0.3">
      <c r="B13" s="1">
        <v>95</v>
      </c>
      <c r="C13">
        <v>0.817587583434777</v>
      </c>
      <c r="D13">
        <v>1.09021206785231</v>
      </c>
      <c r="E13">
        <v>0.99425616720885501</v>
      </c>
      <c r="F13">
        <v>1.0534501658692299</v>
      </c>
      <c r="G13">
        <v>0.69574251141849996</v>
      </c>
      <c r="H13">
        <v>1.1527308263537499</v>
      </c>
      <c r="I13">
        <f t="shared" si="0"/>
        <v>0.96732988702290357</v>
      </c>
      <c r="J13">
        <f t="shared" si="1"/>
        <v>0.1601029490332905</v>
      </c>
      <c r="L13" s="1">
        <v>95</v>
      </c>
      <c r="M13">
        <v>0.47174356395018502</v>
      </c>
      <c r="N13">
        <v>0.72768855798780596</v>
      </c>
      <c r="O13">
        <v>0.48707204232611701</v>
      </c>
      <c r="P13">
        <f>AVERAGE(M13:O13)</f>
        <v>0.56216805475470266</v>
      </c>
      <c r="Q13">
        <f t="shared" si="3"/>
        <v>0.11720784474665814</v>
      </c>
    </row>
    <row r="14" spans="1:17" x14ac:dyDescent="0.3">
      <c r="B14" s="1">
        <v>105</v>
      </c>
      <c r="C14">
        <v>0.67527747875232702</v>
      </c>
      <c r="D14">
        <v>0.81329122751929495</v>
      </c>
      <c r="E14">
        <v>0.80246241675518004</v>
      </c>
      <c r="F14">
        <v>0.71417168658363805</v>
      </c>
      <c r="G14">
        <v>0.44227543216467202</v>
      </c>
      <c r="H14">
        <v>0.69354092118638899</v>
      </c>
      <c r="I14">
        <f t="shared" si="0"/>
        <v>0.69016986049358342</v>
      </c>
      <c r="J14">
        <f t="shared" si="1"/>
        <v>0.12249447031488279</v>
      </c>
      <c r="L14" s="1">
        <v>105</v>
      </c>
      <c r="M14">
        <v>0.371751513271108</v>
      </c>
      <c r="N14">
        <v>0.75362445682885804</v>
      </c>
      <c r="O14">
        <v>0.540553350625949</v>
      </c>
      <c r="P14">
        <f t="shared" si="2"/>
        <v>0.55530977357530509</v>
      </c>
      <c r="Q14">
        <f>_xlfn.STDEV.P(M14:O14)</f>
        <v>0.15624777389147079</v>
      </c>
    </row>
    <row r="15" spans="1:17" x14ac:dyDescent="0.3">
      <c r="B15" s="1">
        <v>115</v>
      </c>
      <c r="C15">
        <v>0.34238705189830398</v>
      </c>
      <c r="D15">
        <v>0.52123370548287695</v>
      </c>
      <c r="E15">
        <v>0.62542981614375404</v>
      </c>
      <c r="F15">
        <v>0.48216102099415398</v>
      </c>
      <c r="G15">
        <v>0.29878917302216101</v>
      </c>
      <c r="H15">
        <v>0.33243119119009401</v>
      </c>
      <c r="I15">
        <f t="shared" si="0"/>
        <v>0.4337386597885573</v>
      </c>
      <c r="J15">
        <f t="shared" si="1"/>
        <v>0.11801503502170529</v>
      </c>
      <c r="L15" s="1">
        <v>115</v>
      </c>
      <c r="M15">
        <v>0.318519834363442</v>
      </c>
      <c r="N15">
        <v>0.52239870544692701</v>
      </c>
      <c r="O15">
        <v>0.71101262291087497</v>
      </c>
      <c r="P15">
        <f t="shared" si="2"/>
        <v>0.51731038757374803</v>
      </c>
      <c r="Q15">
        <f t="shared" si="3"/>
        <v>0.16027490030053335</v>
      </c>
    </row>
    <row r="16" spans="1:17" x14ac:dyDescent="0.3">
      <c r="B16" s="1">
        <v>125</v>
      </c>
      <c r="C16">
        <v>0.18848163960695299</v>
      </c>
      <c r="D16">
        <v>0.250650654284087</v>
      </c>
      <c r="E16">
        <v>0.50208851919554098</v>
      </c>
      <c r="F16">
        <v>0.287612705147269</v>
      </c>
      <c r="G16">
        <v>0.206562540140213</v>
      </c>
      <c r="H16">
        <v>0.213275778003848</v>
      </c>
      <c r="I16">
        <f t="shared" si="0"/>
        <v>0.27477863939631847</v>
      </c>
      <c r="J16">
        <f t="shared" si="1"/>
        <v>0.10669259947268994</v>
      </c>
      <c r="L16" s="1">
        <v>125</v>
      </c>
      <c r="M16">
        <v>0.64620364372809702</v>
      </c>
      <c r="N16">
        <v>0.41004400942927899</v>
      </c>
      <c r="O16">
        <v>0.70644090230658596</v>
      </c>
      <c r="P16">
        <f t="shared" si="2"/>
        <v>0.58756285182132073</v>
      </c>
      <c r="Q16">
        <f t="shared" si="3"/>
        <v>0.12791100130799452</v>
      </c>
    </row>
    <row r="17" spans="2:17" x14ac:dyDescent="0.3">
      <c r="B17" s="1">
        <v>135</v>
      </c>
      <c r="C17">
        <v>0.151212161861111</v>
      </c>
      <c r="D17">
        <v>0.120894763340521</v>
      </c>
      <c r="E17">
        <v>0.24358850516982999</v>
      </c>
      <c r="F17">
        <v>0.176217595798039</v>
      </c>
      <c r="G17">
        <v>0.129692282118853</v>
      </c>
      <c r="H17">
        <v>0.123250908914578</v>
      </c>
      <c r="I17">
        <f t="shared" si="0"/>
        <v>0.15747603620048867</v>
      </c>
      <c r="J17">
        <f>_xlfn.STDEV.P(C17:H17)</f>
        <v>4.2987062671120103E-2</v>
      </c>
      <c r="L17" s="1">
        <v>135</v>
      </c>
      <c r="M17">
        <v>0.970758058482598</v>
      </c>
      <c r="N17">
        <v>0.67428915305717996</v>
      </c>
      <c r="O17">
        <v>0.75856029848190598</v>
      </c>
      <c r="P17">
        <f t="shared" si="2"/>
        <v>0.80120250334056131</v>
      </c>
      <c r="Q17">
        <f t="shared" si="3"/>
        <v>0.1247323032135671</v>
      </c>
    </row>
    <row r="18" spans="2:17" x14ac:dyDescent="0.3">
      <c r="B18" s="1">
        <v>145</v>
      </c>
      <c r="C18">
        <v>0.14294731377252201</v>
      </c>
      <c r="D18">
        <v>0.106964022615743</v>
      </c>
      <c r="E18">
        <v>8.4355199474299702E-2</v>
      </c>
      <c r="F18">
        <v>0.123144567456583</v>
      </c>
      <c r="G18">
        <v>9.0166063491014997E-2</v>
      </c>
      <c r="H18">
        <v>6.9676755037328397E-2</v>
      </c>
      <c r="I18">
        <f t="shared" si="0"/>
        <v>0.10287565364124851</v>
      </c>
      <c r="J18">
        <f t="shared" si="1"/>
        <v>2.4630568225451437E-2</v>
      </c>
      <c r="L18" s="1">
        <v>145</v>
      </c>
      <c r="M18">
        <v>1.19435994150491</v>
      </c>
      <c r="N18">
        <v>1.01104147599775</v>
      </c>
      <c r="O18">
        <v>0.74310758938333399</v>
      </c>
      <c r="P18">
        <f t="shared" si="2"/>
        <v>0.98283633562866468</v>
      </c>
      <c r="Q18">
        <f t="shared" si="3"/>
        <v>0.18529943115804648</v>
      </c>
    </row>
    <row r="19" spans="2:17" x14ac:dyDescent="0.3">
      <c r="B19" s="1">
        <v>155</v>
      </c>
      <c r="C19">
        <v>0.104224156691584</v>
      </c>
      <c r="D19">
        <v>7.7743980648732794E-2</v>
      </c>
      <c r="E19">
        <v>2.69439621506633E-2</v>
      </c>
      <c r="F19">
        <v>8.1256770413276405E-2</v>
      </c>
      <c r="G19" s="4">
        <v>5.8876059013558003E-2</v>
      </c>
      <c r="H19">
        <v>7.15854397048412E-2</v>
      </c>
      <c r="I19">
        <f t="shared" si="0"/>
        <v>7.010506143710929E-2</v>
      </c>
      <c r="J19">
        <f t="shared" si="1"/>
        <v>2.3586680095811455E-2</v>
      </c>
      <c r="L19" s="1">
        <v>155</v>
      </c>
      <c r="M19">
        <v>1.374278921241</v>
      </c>
      <c r="N19">
        <v>1.1069973216842799</v>
      </c>
      <c r="O19">
        <v>0.85181504217139703</v>
      </c>
      <c r="P19">
        <f t="shared" si="2"/>
        <v>1.1110304283655592</v>
      </c>
      <c r="Q19">
        <f t="shared" si="3"/>
        <v>0.21331404969393591</v>
      </c>
    </row>
    <row r="20" spans="2:17" x14ac:dyDescent="0.3">
      <c r="B20" s="1">
        <v>165</v>
      </c>
      <c r="C20">
        <v>5.7451311230346198E-2</v>
      </c>
      <c r="D20" s="4">
        <v>5.1880315099592102E-2</v>
      </c>
      <c r="E20">
        <v>2.7158340624722499E-2</v>
      </c>
      <c r="F20" s="4">
        <v>5.1660309634502397E-2</v>
      </c>
      <c r="G20">
        <v>2.75300845647687E-2</v>
      </c>
      <c r="H20">
        <v>7.6187139083713301E-2</v>
      </c>
      <c r="I20">
        <f t="shared" si="0"/>
        <v>4.8644583372940864E-2</v>
      </c>
      <c r="J20">
        <f t="shared" si="1"/>
        <v>1.7142520636721819E-2</v>
      </c>
      <c r="L20" s="1">
        <v>165</v>
      </c>
      <c r="M20">
        <v>1.17069672869008</v>
      </c>
      <c r="N20" s="4">
        <v>1.02405834668861</v>
      </c>
      <c r="O20">
        <v>0.78293841288832</v>
      </c>
      <c r="P20">
        <f t="shared" si="2"/>
        <v>0.99256449608900332</v>
      </c>
      <c r="Q20">
        <f t="shared" si="3"/>
        <v>0.15986040751761613</v>
      </c>
    </row>
    <row r="21" spans="2:17" x14ac:dyDescent="0.3">
      <c r="B21" s="1">
        <v>175</v>
      </c>
      <c r="C21" s="4">
        <v>3.87762037345767E-2</v>
      </c>
      <c r="D21">
        <v>5.7547129167042903E-2</v>
      </c>
      <c r="E21" s="4">
        <v>2.90474025822837E-2</v>
      </c>
      <c r="F21">
        <v>2.1245338896111899E-2</v>
      </c>
      <c r="G21">
        <v>5.7750114304160403E-2</v>
      </c>
      <c r="H21" s="4">
        <v>2.2097973757705499E-2</v>
      </c>
      <c r="I21">
        <f t="shared" si="0"/>
        <v>3.7744027073646852E-2</v>
      </c>
      <c r="J21">
        <f>_xlfn.STDEV.P(C21:H21)</f>
        <v>1.5199280360948787E-2</v>
      </c>
      <c r="L21" s="1">
        <v>175</v>
      </c>
      <c r="M21" s="4">
        <v>0.65658877517161696</v>
      </c>
      <c r="N21" s="4">
        <v>0.29839279211830599</v>
      </c>
      <c r="O21" s="4">
        <v>0.33470591993079102</v>
      </c>
      <c r="P21" s="4">
        <f>AVERAGE(M21:O21)</f>
        <v>0.42989582907357127</v>
      </c>
      <c r="Q21">
        <f t="shared" si="3"/>
        <v>0.16098018443448281</v>
      </c>
    </row>
  </sheetData>
  <mergeCells count="1">
    <mergeCell ref="C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95C65-CE69-41B0-BF16-4827594EF4D9}">
  <dimension ref="A1:Q21"/>
  <sheetViews>
    <sheetView workbookViewId="0"/>
  </sheetViews>
  <sheetFormatPr defaultRowHeight="14.4" x14ac:dyDescent="0.3"/>
  <sheetData>
    <row r="1" spans="1:17" x14ac:dyDescent="0.3">
      <c r="A1" s="1" t="s">
        <v>24</v>
      </c>
      <c r="C1" s="9" t="s">
        <v>18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ht="16.2" x14ac:dyDescent="0.3">
      <c r="A2" s="1"/>
      <c r="C2" t="s">
        <v>8</v>
      </c>
      <c r="M2" t="s">
        <v>9</v>
      </c>
    </row>
    <row r="3" spans="1:17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5</v>
      </c>
      <c r="Q3" s="3" t="s">
        <v>6</v>
      </c>
    </row>
    <row r="4" spans="1:17" x14ac:dyDescent="0.3">
      <c r="B4" s="1">
        <v>5</v>
      </c>
      <c r="C4">
        <v>0.31343123983572402</v>
      </c>
      <c r="D4">
        <v>0.30678922292551702</v>
      </c>
      <c r="E4">
        <v>0.26445941878447199</v>
      </c>
      <c r="F4">
        <v>0.13127577349677</v>
      </c>
      <c r="G4">
        <v>0.26601406200670102</v>
      </c>
      <c r="H4">
        <v>0.109308482808012</v>
      </c>
      <c r="I4">
        <f>AVERAGE(C4:H4)</f>
        <v>0.23187969997619937</v>
      </c>
      <c r="J4">
        <f>_xlfn.STDEV.P(C4:H4)</f>
        <v>8.1274777075444074E-2</v>
      </c>
      <c r="L4" s="1">
        <v>5</v>
      </c>
      <c r="M4">
        <v>0.122302498184871</v>
      </c>
      <c r="N4">
        <v>0.46305716926037399</v>
      </c>
      <c r="O4">
        <v>0.242098423373624</v>
      </c>
      <c r="P4">
        <f>AVERAGE(M4:O4)</f>
        <v>0.27581936360628967</v>
      </c>
      <c r="Q4">
        <f>_xlfn.STDEV.P(M4:O4)</f>
        <v>0.14114121255578241</v>
      </c>
    </row>
    <row r="5" spans="1:17" x14ac:dyDescent="0.3">
      <c r="B5" s="1">
        <v>15</v>
      </c>
      <c r="C5">
        <v>0.82014485203346599</v>
      </c>
      <c r="D5">
        <v>0.485554947756764</v>
      </c>
      <c r="E5">
        <v>0.280151445806326</v>
      </c>
      <c r="F5">
        <v>9.6594218404852897E-2</v>
      </c>
      <c r="G5">
        <v>0.585498886462956</v>
      </c>
      <c r="H5">
        <v>0.17944036502136501</v>
      </c>
      <c r="I5">
        <f t="shared" ref="I5:I21" si="0">AVERAGE(C5:H5)</f>
        <v>0.40789745258095506</v>
      </c>
      <c r="J5">
        <f t="shared" ref="J5:J20" si="1">_xlfn.STDEV.P(C5:H5)</f>
        <v>0.24931314343640754</v>
      </c>
      <c r="L5" s="1">
        <v>15</v>
      </c>
      <c r="M5">
        <v>0.19479396824930301</v>
      </c>
      <c r="N5">
        <v>0.46396429402557599</v>
      </c>
      <c r="O5">
        <v>0.23631769936580599</v>
      </c>
      <c r="P5">
        <f t="shared" ref="P5:P20" si="2">AVERAGE(M5:O5)</f>
        <v>0.29835865388022831</v>
      </c>
      <c r="Q5">
        <f t="shared" ref="Q5:Q21" si="3">_xlfn.STDEV.P(M5:O5)</f>
        <v>0.11832152832408736</v>
      </c>
    </row>
    <row r="6" spans="1:17" x14ac:dyDescent="0.3">
      <c r="B6" s="1">
        <v>25</v>
      </c>
      <c r="C6">
        <v>1.00653157594418</v>
      </c>
      <c r="D6">
        <v>0.73274244310134595</v>
      </c>
      <c r="E6">
        <v>0.31589310282074901</v>
      </c>
      <c r="F6">
        <v>0.44337484111868602</v>
      </c>
      <c r="G6">
        <v>0.48119744051655</v>
      </c>
      <c r="H6">
        <v>0.42377033402601799</v>
      </c>
      <c r="I6">
        <f t="shared" si="0"/>
        <v>0.56725162292125497</v>
      </c>
      <c r="J6">
        <f>_xlfn.STDEV.P(C6:H6)</f>
        <v>0.23340696003652783</v>
      </c>
      <c r="L6" s="1">
        <v>25</v>
      </c>
      <c r="M6">
        <v>0.143373538877727</v>
      </c>
      <c r="N6">
        <v>0.288042454464352</v>
      </c>
      <c r="O6">
        <v>0.29545277487525101</v>
      </c>
      <c r="P6">
        <f t="shared" si="2"/>
        <v>0.24228958940577669</v>
      </c>
      <c r="Q6">
        <f t="shared" si="3"/>
        <v>7.0009604108763959E-2</v>
      </c>
    </row>
    <row r="7" spans="1:17" x14ac:dyDescent="0.3">
      <c r="B7" s="1">
        <v>35</v>
      </c>
      <c r="C7">
        <v>0.90645051498275397</v>
      </c>
      <c r="D7">
        <v>0.92173349490059397</v>
      </c>
      <c r="E7">
        <v>0.355278018255963</v>
      </c>
      <c r="F7">
        <v>0.49895329281075002</v>
      </c>
      <c r="G7">
        <v>0.593870640714114</v>
      </c>
      <c r="H7">
        <v>0.521943954425787</v>
      </c>
      <c r="I7">
        <f t="shared" si="0"/>
        <v>0.63303831934832699</v>
      </c>
      <c r="J7">
        <f t="shared" si="1"/>
        <v>0.21099161803273553</v>
      </c>
      <c r="L7" s="1">
        <v>35</v>
      </c>
      <c r="M7">
        <v>0.12914215594623801</v>
      </c>
      <c r="N7">
        <v>0.26001712261179799</v>
      </c>
      <c r="O7">
        <v>0.47086110999027903</v>
      </c>
      <c r="P7">
        <f t="shared" si="2"/>
        <v>0.28667346284943834</v>
      </c>
      <c r="Q7">
        <f>_xlfn.STDEV.P(M7:O7)</f>
        <v>0.14077376944205422</v>
      </c>
    </row>
    <row r="8" spans="1:17" x14ac:dyDescent="0.3">
      <c r="B8" s="1">
        <v>45</v>
      </c>
      <c r="C8">
        <v>1.0626561602337801</v>
      </c>
      <c r="D8">
        <v>1.1732974041750801</v>
      </c>
      <c r="E8">
        <v>0.35424827097275702</v>
      </c>
      <c r="F8">
        <v>0.69842489806594699</v>
      </c>
      <c r="G8">
        <v>0.61467622571053604</v>
      </c>
      <c r="H8">
        <v>0.84106970153274696</v>
      </c>
      <c r="I8">
        <f t="shared" si="0"/>
        <v>0.79072877678180786</v>
      </c>
      <c r="J8">
        <f t="shared" si="1"/>
        <v>0.27473235580512662</v>
      </c>
      <c r="L8" s="1">
        <v>45</v>
      </c>
      <c r="M8">
        <v>0.33671667769357</v>
      </c>
      <c r="N8">
        <v>0.50956193666616301</v>
      </c>
      <c r="O8">
        <v>0.51747962227998401</v>
      </c>
      <c r="P8">
        <f t="shared" si="2"/>
        <v>0.45458607887990565</v>
      </c>
      <c r="Q8">
        <f t="shared" si="3"/>
        <v>8.3408909349816429E-2</v>
      </c>
    </row>
    <row r="9" spans="1:17" x14ac:dyDescent="0.3">
      <c r="B9" s="1">
        <v>55</v>
      </c>
      <c r="C9">
        <v>1.09493247702416</v>
      </c>
      <c r="D9">
        <v>1.1062944926427301</v>
      </c>
      <c r="E9">
        <v>0.499868954225202</v>
      </c>
      <c r="F9">
        <v>0.948045889616563</v>
      </c>
      <c r="G9">
        <v>0.61500831979508097</v>
      </c>
      <c r="H9">
        <v>1.0909038747444799</v>
      </c>
      <c r="I9">
        <f t="shared" si="0"/>
        <v>0.89250900134136923</v>
      </c>
      <c r="J9">
        <f t="shared" si="1"/>
        <v>0.24505006509161723</v>
      </c>
      <c r="L9" s="1">
        <v>55</v>
      </c>
      <c r="M9">
        <v>0.35204269649904701</v>
      </c>
      <c r="N9">
        <v>0.270044326659515</v>
      </c>
      <c r="O9">
        <v>0.48645162933693298</v>
      </c>
      <c r="P9">
        <f t="shared" si="2"/>
        <v>0.36951288416516498</v>
      </c>
      <c r="Q9">
        <f t="shared" si="3"/>
        <v>8.9207382937534718E-2</v>
      </c>
    </row>
    <row r="10" spans="1:17" x14ac:dyDescent="0.3">
      <c r="B10" s="1">
        <v>65</v>
      </c>
      <c r="C10">
        <v>1.0375943396026699</v>
      </c>
      <c r="D10">
        <v>1.0680658264056899</v>
      </c>
      <c r="E10">
        <v>0.64543319747996097</v>
      </c>
      <c r="F10">
        <v>0.93244941402516002</v>
      </c>
      <c r="G10">
        <v>0.60547665054404698</v>
      </c>
      <c r="H10">
        <v>1.09344587851733</v>
      </c>
      <c r="I10">
        <f>AVERAGE(C10:H10)</f>
        <v>0.89707755109580967</v>
      </c>
      <c r="J10">
        <f t="shared" si="1"/>
        <v>0.19880879120253722</v>
      </c>
      <c r="L10" s="1">
        <v>65</v>
      </c>
      <c r="M10">
        <v>0.24056990913588699</v>
      </c>
      <c r="N10">
        <v>0.18917945044451401</v>
      </c>
      <c r="O10">
        <v>0.58792901229887795</v>
      </c>
      <c r="P10">
        <f t="shared" si="2"/>
        <v>0.33922612395975965</v>
      </c>
      <c r="Q10">
        <f t="shared" si="3"/>
        <v>0.17710654008683088</v>
      </c>
    </row>
    <row r="11" spans="1:17" x14ac:dyDescent="0.3">
      <c r="B11" s="1">
        <v>75</v>
      </c>
      <c r="C11">
        <v>0.83915954582705299</v>
      </c>
      <c r="D11">
        <v>1.07873086394492</v>
      </c>
      <c r="E11">
        <v>0.99232106521219199</v>
      </c>
      <c r="F11">
        <v>1.0094420901280201</v>
      </c>
      <c r="G11">
        <v>0.84080432521989401</v>
      </c>
      <c r="H11">
        <v>1.1507797988331401</v>
      </c>
      <c r="I11">
        <f t="shared" si="0"/>
        <v>0.98520628152753653</v>
      </c>
      <c r="J11">
        <f t="shared" si="1"/>
        <v>0.11473230125596351</v>
      </c>
      <c r="L11" s="1">
        <v>75</v>
      </c>
      <c r="M11">
        <v>7.7915198263340896E-2</v>
      </c>
      <c r="N11">
        <v>0.368708645075352</v>
      </c>
      <c r="O11">
        <v>0.62174987688530003</v>
      </c>
      <c r="P11">
        <f t="shared" si="2"/>
        <v>0.35612457340799764</v>
      </c>
      <c r="Q11">
        <f t="shared" si="3"/>
        <v>0.22219782261573318</v>
      </c>
    </row>
    <row r="12" spans="1:17" x14ac:dyDescent="0.3">
      <c r="B12" s="1">
        <v>85</v>
      </c>
      <c r="C12">
        <v>0.58113859831191095</v>
      </c>
      <c r="D12">
        <v>0.97392770113643901</v>
      </c>
      <c r="E12">
        <v>0.962165765722654</v>
      </c>
      <c r="F12">
        <v>0.84120977607377001</v>
      </c>
      <c r="G12">
        <v>0.77209549859035398</v>
      </c>
      <c r="H12">
        <v>1.1325870291229201</v>
      </c>
      <c r="I12">
        <f t="shared" si="0"/>
        <v>0.87718739482634145</v>
      </c>
      <c r="J12">
        <f t="shared" si="1"/>
        <v>0.17406539441984251</v>
      </c>
      <c r="L12" s="1">
        <v>85</v>
      </c>
      <c r="M12">
        <v>0.18846024243731399</v>
      </c>
      <c r="N12">
        <v>0.55821004234477101</v>
      </c>
      <c r="O12">
        <v>0.50630704303451302</v>
      </c>
      <c r="P12">
        <f>AVERAGE(M12:O12)</f>
        <v>0.41765910927219929</v>
      </c>
      <c r="Q12">
        <f t="shared" si="3"/>
        <v>0.16344738348705545</v>
      </c>
    </row>
    <row r="13" spans="1:17" x14ac:dyDescent="0.3">
      <c r="B13" s="1">
        <v>95</v>
      </c>
      <c r="C13">
        <v>0.53675582584491</v>
      </c>
      <c r="D13">
        <v>0.74101242746932094</v>
      </c>
      <c r="E13">
        <v>0.77760279722331804</v>
      </c>
      <c r="F13">
        <v>0.61924530704231495</v>
      </c>
      <c r="G13">
        <v>0.508684612704141</v>
      </c>
      <c r="H13">
        <v>0.86957883769867705</v>
      </c>
      <c r="I13">
        <f t="shared" si="0"/>
        <v>0.67547996799711363</v>
      </c>
      <c r="J13">
        <f t="shared" si="1"/>
        <v>0.13078312962619992</v>
      </c>
      <c r="L13" s="1">
        <v>95</v>
      </c>
      <c r="M13">
        <v>0.37961806634213202</v>
      </c>
      <c r="N13">
        <v>0.74402625133142397</v>
      </c>
      <c r="O13">
        <v>0.42186827487662698</v>
      </c>
      <c r="P13">
        <f t="shared" si="2"/>
        <v>0.51517086418339431</v>
      </c>
      <c r="Q13">
        <f t="shared" si="3"/>
        <v>0.1627418430117836</v>
      </c>
    </row>
    <row r="14" spans="1:17" x14ac:dyDescent="0.3">
      <c r="B14" s="1">
        <v>105</v>
      </c>
      <c r="C14">
        <v>0.45577189697417297</v>
      </c>
      <c r="D14">
        <v>0.60964874842156502</v>
      </c>
      <c r="E14">
        <v>0.571490419825885</v>
      </c>
      <c r="F14">
        <v>0.53659541265048005</v>
      </c>
      <c r="G14">
        <v>0.35143981368323102</v>
      </c>
      <c r="H14">
        <v>0.44569102942919803</v>
      </c>
      <c r="I14">
        <f t="shared" si="0"/>
        <v>0.49510622016408873</v>
      </c>
      <c r="J14">
        <f t="shared" si="1"/>
        <v>8.6895508359233667E-2</v>
      </c>
      <c r="L14" s="1">
        <v>105</v>
      </c>
      <c r="M14">
        <v>0.43644204872718301</v>
      </c>
      <c r="N14">
        <v>0.70297811701092305</v>
      </c>
      <c r="O14">
        <v>0.58977103620334703</v>
      </c>
      <c r="P14">
        <f t="shared" si="2"/>
        <v>0.57639706731381768</v>
      </c>
      <c r="Q14">
        <f>_xlfn.STDEV.P(M14:O14)</f>
        <v>0.10922306290929658</v>
      </c>
    </row>
    <row r="15" spans="1:17" x14ac:dyDescent="0.3">
      <c r="B15" s="1">
        <v>115</v>
      </c>
      <c r="C15">
        <v>0.289118163657545</v>
      </c>
      <c r="D15">
        <v>0.47314796274781501</v>
      </c>
      <c r="E15">
        <v>0.46972075894989501</v>
      </c>
      <c r="F15">
        <v>0.359369179995566</v>
      </c>
      <c r="G15">
        <v>0.30297704954025201</v>
      </c>
      <c r="H15">
        <v>0.24745753400192999</v>
      </c>
      <c r="I15">
        <f t="shared" si="0"/>
        <v>0.35696510814883387</v>
      </c>
      <c r="J15">
        <f t="shared" si="1"/>
        <v>8.7300151962878755E-2</v>
      </c>
      <c r="L15" s="1">
        <v>115</v>
      </c>
      <c r="M15">
        <v>0.45434416935940403</v>
      </c>
      <c r="N15">
        <v>0.60488338217973703</v>
      </c>
      <c r="O15">
        <v>0.60672278597490104</v>
      </c>
      <c r="P15">
        <f t="shared" si="2"/>
        <v>0.55531677917134736</v>
      </c>
      <c r="Q15">
        <f t="shared" si="3"/>
        <v>7.1402365977403709E-2</v>
      </c>
    </row>
    <row r="16" spans="1:17" x14ac:dyDescent="0.3">
      <c r="B16" s="1">
        <v>125</v>
      </c>
      <c r="C16">
        <v>0.19602905974530099</v>
      </c>
      <c r="D16">
        <v>0.34189440394217302</v>
      </c>
      <c r="E16">
        <v>0.38016911399408099</v>
      </c>
      <c r="F16">
        <v>0.25580745389860499</v>
      </c>
      <c r="G16">
        <v>0.176824326209749</v>
      </c>
      <c r="H16">
        <v>0.198242969727429</v>
      </c>
      <c r="I16">
        <f t="shared" si="0"/>
        <v>0.25816122125288971</v>
      </c>
      <c r="J16">
        <f t="shared" si="1"/>
        <v>7.7426314271390961E-2</v>
      </c>
      <c r="L16" s="1">
        <v>125</v>
      </c>
      <c r="M16">
        <v>0.66917781638337104</v>
      </c>
      <c r="N16">
        <v>0.62046555887926103</v>
      </c>
      <c r="O16">
        <v>0.69893554850355899</v>
      </c>
      <c r="P16">
        <f t="shared" si="2"/>
        <v>0.66285964125539698</v>
      </c>
      <c r="Q16">
        <f t="shared" si="3"/>
        <v>3.2345265708396645E-2</v>
      </c>
    </row>
    <row r="17" spans="2:17" x14ac:dyDescent="0.3">
      <c r="B17" s="1">
        <v>135</v>
      </c>
      <c r="C17">
        <v>0.13286152020834199</v>
      </c>
      <c r="D17">
        <v>0.216728840430292</v>
      </c>
      <c r="E17">
        <v>0.25127841944768597</v>
      </c>
      <c r="F17">
        <v>0.21724767823782301</v>
      </c>
      <c r="G17">
        <v>0.145565968978948</v>
      </c>
      <c r="H17">
        <v>0.122644237384361</v>
      </c>
      <c r="I17">
        <f t="shared" si="0"/>
        <v>0.1810544441145753</v>
      </c>
      <c r="J17">
        <f>_xlfn.STDEV.P(C17:H17)</f>
        <v>4.9172759214709608E-2</v>
      </c>
      <c r="L17" s="1">
        <v>135</v>
      </c>
      <c r="M17">
        <v>0.80926157508521102</v>
      </c>
      <c r="N17">
        <v>0.91444309876480101</v>
      </c>
      <c r="O17">
        <v>0.63757820587694503</v>
      </c>
      <c r="P17">
        <f t="shared" si="2"/>
        <v>0.78709429324231905</v>
      </c>
      <c r="Q17">
        <f t="shared" si="3"/>
        <v>0.11411130097899289</v>
      </c>
    </row>
    <row r="18" spans="2:17" x14ac:dyDescent="0.3">
      <c r="B18" s="1">
        <v>145</v>
      </c>
      <c r="C18">
        <v>0.119957302744295</v>
      </c>
      <c r="D18">
        <v>0.156214925188808</v>
      </c>
      <c r="E18">
        <v>0.121560721151883</v>
      </c>
      <c r="F18">
        <v>0.148544386712745</v>
      </c>
      <c r="G18">
        <v>0.117075862051557</v>
      </c>
      <c r="H18">
        <v>7.8049988400756595E-2</v>
      </c>
      <c r="I18">
        <f t="shared" si="0"/>
        <v>0.12356719770834078</v>
      </c>
      <c r="J18">
        <f t="shared" si="1"/>
        <v>2.523471534673058E-2</v>
      </c>
      <c r="L18" s="1">
        <v>145</v>
      </c>
      <c r="M18">
        <v>0.99429150042871595</v>
      </c>
      <c r="N18">
        <v>0.82842704949374102</v>
      </c>
      <c r="O18">
        <v>0.75239847947333305</v>
      </c>
      <c r="P18">
        <f t="shared" si="2"/>
        <v>0.85837234313193</v>
      </c>
      <c r="Q18">
        <f t="shared" si="3"/>
        <v>0.10099702588043032</v>
      </c>
    </row>
    <row r="19" spans="2:17" x14ac:dyDescent="0.3">
      <c r="B19" s="1">
        <v>155</v>
      </c>
      <c r="C19">
        <v>9.3460770995894296E-2</v>
      </c>
      <c r="D19">
        <v>0.1124865336371</v>
      </c>
      <c r="E19">
        <v>3.2494019564279802E-2</v>
      </c>
      <c r="F19">
        <v>8.3720188557894801E-2</v>
      </c>
      <c r="G19" s="4">
        <v>0.102252044619626</v>
      </c>
      <c r="H19">
        <v>7.93962849866056E-2</v>
      </c>
      <c r="I19">
        <f t="shared" si="0"/>
        <v>8.3968307060233408E-2</v>
      </c>
      <c r="J19">
        <f t="shared" si="1"/>
        <v>2.5522076716864489E-2</v>
      </c>
      <c r="L19" s="1">
        <v>155</v>
      </c>
      <c r="M19">
        <v>1.0791512206337199</v>
      </c>
      <c r="N19">
        <v>0.84589639852998499</v>
      </c>
      <c r="O19">
        <v>0.69134820111012296</v>
      </c>
      <c r="P19">
        <f t="shared" si="2"/>
        <v>0.87213194009127593</v>
      </c>
      <c r="Q19">
        <f t="shared" si="3"/>
        <v>0.15940310163997376</v>
      </c>
    </row>
    <row r="20" spans="2:17" x14ac:dyDescent="0.3">
      <c r="B20" s="1">
        <v>165</v>
      </c>
      <c r="C20">
        <v>6.2327107361430899E-2</v>
      </c>
      <c r="D20" s="4">
        <v>6.9532791237441202E-2</v>
      </c>
      <c r="E20">
        <v>2.9719120970832399E-2</v>
      </c>
      <c r="F20" s="4">
        <v>3.5161630854745302E-2</v>
      </c>
      <c r="G20">
        <v>7.5623802042954005E-2</v>
      </c>
      <c r="H20">
        <v>7.3437974226783206E-2</v>
      </c>
      <c r="I20">
        <f t="shared" si="0"/>
        <v>5.7633737782364504E-2</v>
      </c>
      <c r="J20">
        <f t="shared" si="1"/>
        <v>1.8354168074875755E-2</v>
      </c>
      <c r="L20" s="1">
        <v>165</v>
      </c>
      <c r="M20">
        <v>1.01549043776087</v>
      </c>
      <c r="N20" s="4">
        <v>0.68773319084551199</v>
      </c>
      <c r="O20">
        <v>0.50762971337936902</v>
      </c>
      <c r="P20">
        <f t="shared" si="2"/>
        <v>0.73695111399525037</v>
      </c>
      <c r="Q20">
        <f t="shared" si="3"/>
        <v>0.21023388850152266</v>
      </c>
    </row>
    <row r="21" spans="2:17" x14ac:dyDescent="0.3">
      <c r="B21" s="1">
        <v>175</v>
      </c>
      <c r="C21" s="4">
        <v>3.84827936886021E-2</v>
      </c>
      <c r="D21">
        <v>3.8286938937464501E-2</v>
      </c>
      <c r="E21" s="4">
        <v>3.5316718581376999E-2</v>
      </c>
      <c r="F21">
        <v>2.9973659816021701E-2</v>
      </c>
      <c r="G21">
        <v>7.8987153588403303E-2</v>
      </c>
      <c r="H21" s="4">
        <v>3.3586214268546397E-2</v>
      </c>
      <c r="I21">
        <f t="shared" si="0"/>
        <v>4.2438913146735834E-2</v>
      </c>
      <c r="J21">
        <f>_xlfn.STDEV.P(C21:H21)</f>
        <v>1.6598906208126187E-2</v>
      </c>
      <c r="L21" s="1">
        <v>175</v>
      </c>
      <c r="M21" s="4">
        <v>0.43316172509656697</v>
      </c>
      <c r="N21" s="4">
        <v>0.24740305113754901</v>
      </c>
      <c r="O21" s="4">
        <v>0.17305861260272101</v>
      </c>
      <c r="P21" s="4">
        <f>AVERAGE(M21:O21)</f>
        <v>0.28454112961227901</v>
      </c>
      <c r="Q21">
        <f t="shared" si="3"/>
        <v>0.10938566309726624</v>
      </c>
    </row>
  </sheetData>
  <mergeCells count="1">
    <mergeCell ref="C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D577F-8FCA-4A2C-BE23-A33ADDA61115}">
  <dimension ref="A1:S21"/>
  <sheetViews>
    <sheetView workbookViewId="0"/>
  </sheetViews>
  <sheetFormatPr defaultRowHeight="14.4" x14ac:dyDescent="0.3"/>
  <sheetData>
    <row r="1" spans="1:19" x14ac:dyDescent="0.3">
      <c r="A1" s="1" t="s">
        <v>25</v>
      </c>
      <c r="C1" s="9" t="s">
        <v>18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ht="16.2" x14ac:dyDescent="0.3">
      <c r="A2" s="1"/>
      <c r="C2" t="s">
        <v>8</v>
      </c>
      <c r="M2" t="s">
        <v>9</v>
      </c>
    </row>
    <row r="3" spans="1:19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R3" s="3" t="s">
        <v>5</v>
      </c>
      <c r="S3" s="3" t="s">
        <v>6</v>
      </c>
    </row>
    <row r="4" spans="1:19" x14ac:dyDescent="0.3">
      <c r="B4" s="1">
        <v>5</v>
      </c>
      <c r="C4">
        <v>0.481736057440875</v>
      </c>
      <c r="D4">
        <v>0.29137227470562999</v>
      </c>
      <c r="E4">
        <v>0.46509631525680301</v>
      </c>
      <c r="F4">
        <v>0.23749416993421499</v>
      </c>
      <c r="G4">
        <v>0.302963574502019</v>
      </c>
      <c r="H4">
        <v>0.37851026785603398</v>
      </c>
      <c r="I4">
        <f>AVERAGE(C4:H4)</f>
        <v>0.35952877661592936</v>
      </c>
      <c r="J4">
        <f>_xlfn.STDEV.P(C4:H4)</f>
        <v>9.0532496727063427E-2</v>
      </c>
      <c r="L4" s="1">
        <v>5</v>
      </c>
      <c r="M4">
        <v>0.107537769500061</v>
      </c>
      <c r="N4">
        <v>0.43150172382056501</v>
      </c>
      <c r="O4">
        <v>0.161998113749763</v>
      </c>
      <c r="P4">
        <v>0.36642320331772898</v>
      </c>
      <c r="Q4">
        <v>0.245526957342008</v>
      </c>
      <c r="R4">
        <f>AVERAGE(M4:Q4)</f>
        <v>0.26259755354602521</v>
      </c>
      <c r="S4">
        <f>_xlfn.STDEV.P(M4:Q4)</f>
        <v>0.12146075370843919</v>
      </c>
    </row>
    <row r="5" spans="1:19" x14ac:dyDescent="0.3">
      <c r="B5" s="1">
        <v>15</v>
      </c>
      <c r="C5">
        <v>0.158066712818935</v>
      </c>
      <c r="D5">
        <v>0.54313680896592897</v>
      </c>
      <c r="E5">
        <v>0.55573663460480205</v>
      </c>
      <c r="F5">
        <v>0.481377017523474</v>
      </c>
      <c r="G5">
        <v>0.56247697715378997</v>
      </c>
      <c r="H5">
        <v>0.71625500025736</v>
      </c>
      <c r="I5">
        <f>AVERAGE(C5:H5)</f>
        <v>0.50284152522071501</v>
      </c>
      <c r="J5">
        <f t="shared" ref="J5:J21" si="0">_xlfn.STDEV.P(C5:H5)</f>
        <v>0.16973199330155189</v>
      </c>
      <c r="L5" s="1">
        <v>15</v>
      </c>
      <c r="M5">
        <v>0.21816491486553899</v>
      </c>
      <c r="N5">
        <v>0.47625235001070598</v>
      </c>
      <c r="O5">
        <v>0.15104074900223</v>
      </c>
      <c r="P5">
        <v>0.36422455653450703</v>
      </c>
      <c r="Q5">
        <v>0.35052667159400103</v>
      </c>
      <c r="R5">
        <f t="shared" ref="R5:R21" si="1">AVERAGE(M5:Q5)</f>
        <v>0.31204184840139659</v>
      </c>
      <c r="S5">
        <f t="shared" ref="S5:S21" si="2">_xlfn.STDEV.P(M5:Q5)</f>
        <v>0.11480717585664112</v>
      </c>
    </row>
    <row r="6" spans="1:19" x14ac:dyDescent="0.3">
      <c r="B6" s="1">
        <v>25</v>
      </c>
      <c r="C6">
        <v>0.41921983394436502</v>
      </c>
      <c r="D6">
        <v>0.740277637696381</v>
      </c>
      <c r="E6">
        <v>1.1175676941507899</v>
      </c>
      <c r="F6">
        <v>0.84415077313757103</v>
      </c>
      <c r="G6">
        <v>0.78966461779518105</v>
      </c>
      <c r="H6">
        <v>0.901315856202212</v>
      </c>
      <c r="I6">
        <f t="shared" ref="I6:I21" si="3">AVERAGE(C6:H6)</f>
        <v>0.80203273548775</v>
      </c>
      <c r="J6">
        <f t="shared" si="0"/>
        <v>0.20884833305507633</v>
      </c>
      <c r="L6" s="1">
        <v>25</v>
      </c>
      <c r="M6">
        <v>0.263173449880653</v>
      </c>
      <c r="N6">
        <v>0.24653033390623499</v>
      </c>
      <c r="O6">
        <v>0.10079937375874801</v>
      </c>
      <c r="P6">
        <v>0.21418888054402199</v>
      </c>
      <c r="Q6">
        <v>0.24415315401012</v>
      </c>
      <c r="R6">
        <f t="shared" si="1"/>
        <v>0.21376903841995559</v>
      </c>
      <c r="S6">
        <f>_xlfn.STDEV.P(M6:Q6)</f>
        <v>5.8650855466887308E-2</v>
      </c>
    </row>
    <row r="7" spans="1:19" x14ac:dyDescent="0.3">
      <c r="B7" s="1">
        <v>35</v>
      </c>
      <c r="C7">
        <v>0.81894504977632199</v>
      </c>
      <c r="D7">
        <v>0.89281750271673699</v>
      </c>
      <c r="E7">
        <v>1.42937559010336</v>
      </c>
      <c r="F7">
        <v>0.968275604130589</v>
      </c>
      <c r="G7">
        <v>0.86680519188946803</v>
      </c>
      <c r="H7">
        <v>1.1663060450748699</v>
      </c>
      <c r="I7">
        <f t="shared" si="3"/>
        <v>1.0237541639485577</v>
      </c>
      <c r="J7">
        <f t="shared" si="0"/>
        <v>0.21277993839525819</v>
      </c>
      <c r="L7" s="1">
        <v>35</v>
      </c>
      <c r="M7">
        <v>0.32799178433485798</v>
      </c>
      <c r="N7">
        <v>0.168204586373013</v>
      </c>
      <c r="O7">
        <v>0.12081252516763399</v>
      </c>
      <c r="P7">
        <v>0.320365263637717</v>
      </c>
      <c r="Q7">
        <v>0.21604044014024201</v>
      </c>
      <c r="R7">
        <f>AVERAGE(M7:Q7)</f>
        <v>0.23068291993069279</v>
      </c>
      <c r="S7">
        <f t="shared" si="2"/>
        <v>8.2099191090243842E-2</v>
      </c>
    </row>
    <row r="8" spans="1:19" x14ac:dyDescent="0.3">
      <c r="B8" s="1">
        <v>45</v>
      </c>
      <c r="C8">
        <v>1.1818938608964999</v>
      </c>
      <c r="D8">
        <v>1.23370777686271</v>
      </c>
      <c r="E8">
        <v>1.50139585243464</v>
      </c>
      <c r="F8">
        <v>0.94775000924544195</v>
      </c>
      <c r="G8">
        <v>1.0003570824460799</v>
      </c>
      <c r="H8">
        <v>1.42702655260624</v>
      </c>
      <c r="I8">
        <f t="shared" si="3"/>
        <v>1.2153551890819354</v>
      </c>
      <c r="J8">
        <f t="shared" si="0"/>
        <v>0.20245049737405119</v>
      </c>
      <c r="L8" s="1">
        <v>45</v>
      </c>
      <c r="M8">
        <v>0.21849621704598399</v>
      </c>
      <c r="N8">
        <v>9.1773991759298804E-2</v>
      </c>
      <c r="O8">
        <v>0.13867105085242001</v>
      </c>
      <c r="P8">
        <v>0.36958035722400401</v>
      </c>
      <c r="Q8">
        <v>0.46195759844765699</v>
      </c>
      <c r="R8">
        <f t="shared" si="1"/>
        <v>0.25609584306587274</v>
      </c>
      <c r="S8">
        <f t="shared" si="2"/>
        <v>0.13961502913555152</v>
      </c>
    </row>
    <row r="9" spans="1:19" x14ac:dyDescent="0.3">
      <c r="B9" s="1">
        <v>55</v>
      </c>
      <c r="C9">
        <v>1.3291854550789699</v>
      </c>
      <c r="D9">
        <v>1.30728277402774</v>
      </c>
      <c r="E9">
        <v>1.3112203890840799</v>
      </c>
      <c r="F9">
        <v>0.95993807833725298</v>
      </c>
      <c r="G9">
        <v>0.96253803663881599</v>
      </c>
      <c r="H9">
        <v>1.5842438663557901</v>
      </c>
      <c r="I9">
        <f t="shared" si="3"/>
        <v>1.2424014332537749</v>
      </c>
      <c r="J9">
        <f t="shared" si="0"/>
        <v>0.22039450243106523</v>
      </c>
      <c r="L9" s="1">
        <v>55</v>
      </c>
      <c r="M9">
        <v>0.199097300731266</v>
      </c>
      <c r="N9">
        <v>0.182414716968367</v>
      </c>
      <c r="O9">
        <v>0.18161441115885699</v>
      </c>
      <c r="P9">
        <v>0.374960635796728</v>
      </c>
      <c r="Q9">
        <v>0.63467214784687997</v>
      </c>
      <c r="R9">
        <f t="shared" si="1"/>
        <v>0.31455184250041957</v>
      </c>
      <c r="S9">
        <f t="shared" si="2"/>
        <v>0.17583433340125504</v>
      </c>
    </row>
    <row r="10" spans="1:19" x14ac:dyDescent="0.3">
      <c r="B10" s="1">
        <v>65</v>
      </c>
      <c r="C10">
        <v>1.33487542412502</v>
      </c>
      <c r="D10">
        <v>1.1989060181422</v>
      </c>
      <c r="E10">
        <v>1.12655360380292</v>
      </c>
      <c r="F10">
        <v>0.98902531676960204</v>
      </c>
      <c r="G10">
        <v>0.85454659008549505</v>
      </c>
      <c r="H10">
        <v>1.57964278943726</v>
      </c>
      <c r="I10">
        <f t="shared" si="3"/>
        <v>1.1805916237270828</v>
      </c>
      <c r="J10">
        <f>_xlfn.STDEV.P(C10:H10)</f>
        <v>0.234273295705275</v>
      </c>
      <c r="L10" s="1">
        <v>65</v>
      </c>
      <c r="M10">
        <v>0.70373113346355898</v>
      </c>
      <c r="N10">
        <v>0.33312466923433098</v>
      </c>
      <c r="O10">
        <v>0.198773955116861</v>
      </c>
      <c r="P10">
        <v>0.20702083421933101</v>
      </c>
      <c r="Q10">
        <v>0.67270217602486204</v>
      </c>
      <c r="R10">
        <f t="shared" si="1"/>
        <v>0.4230705536117888</v>
      </c>
      <c r="S10">
        <f t="shared" si="2"/>
        <v>0.2218842109992113</v>
      </c>
    </row>
    <row r="11" spans="1:19" x14ac:dyDescent="0.3">
      <c r="B11" s="1">
        <v>75</v>
      </c>
      <c r="C11">
        <v>1.2328347437135401</v>
      </c>
      <c r="D11">
        <v>1.0350909337046299</v>
      </c>
      <c r="E11">
        <v>0.96270517175028902</v>
      </c>
      <c r="F11">
        <v>0.84620892913406598</v>
      </c>
      <c r="G11">
        <v>0.58807146683690303</v>
      </c>
      <c r="H11">
        <v>1.3021488620542001</v>
      </c>
      <c r="I11">
        <f t="shared" si="3"/>
        <v>0.99451001786560456</v>
      </c>
      <c r="J11">
        <f>_xlfn.STDEV.P(C11:H11)</f>
        <v>0.2384967508696266</v>
      </c>
      <c r="L11" s="1">
        <v>75</v>
      </c>
      <c r="M11">
        <v>0.83588200844589899</v>
      </c>
      <c r="N11">
        <v>0.44288513778661198</v>
      </c>
      <c r="O11">
        <v>0.31536073431212502</v>
      </c>
      <c r="P11">
        <v>0.29134018327344302</v>
      </c>
      <c r="Q11">
        <v>0.600025695471329</v>
      </c>
      <c r="R11">
        <f t="shared" si="1"/>
        <v>0.49709875185788166</v>
      </c>
      <c r="S11">
        <f t="shared" si="2"/>
        <v>0.20182787824482298</v>
      </c>
    </row>
    <row r="12" spans="1:19" x14ac:dyDescent="0.3">
      <c r="B12" s="1">
        <v>85</v>
      </c>
      <c r="C12">
        <v>0.93916397085066305</v>
      </c>
      <c r="D12">
        <v>0.75730809517721998</v>
      </c>
      <c r="E12">
        <v>0.645951355873289</v>
      </c>
      <c r="F12">
        <v>0.75110802404749799</v>
      </c>
      <c r="G12">
        <v>0.46717184233527698</v>
      </c>
      <c r="H12">
        <v>0.96287246358739798</v>
      </c>
      <c r="I12">
        <f t="shared" si="3"/>
        <v>0.75392929197855751</v>
      </c>
      <c r="J12">
        <f t="shared" si="0"/>
        <v>0.16925207073774104</v>
      </c>
      <c r="L12" s="1">
        <v>85</v>
      </c>
      <c r="M12">
        <v>0.84963659689292803</v>
      </c>
      <c r="N12">
        <v>0.72131050532815999</v>
      </c>
      <c r="O12">
        <v>0.55460760981468404</v>
      </c>
      <c r="P12">
        <v>0.56429329593810595</v>
      </c>
      <c r="Q12">
        <v>0.478699093891928</v>
      </c>
      <c r="R12">
        <f>AVERAGE(M12:Q12)</f>
        <v>0.63370942037316114</v>
      </c>
      <c r="S12">
        <f t="shared" si="2"/>
        <v>0.13371790585117804</v>
      </c>
    </row>
    <row r="13" spans="1:19" x14ac:dyDescent="0.3">
      <c r="B13" s="1">
        <v>95</v>
      </c>
      <c r="C13">
        <v>0.75993373313633295</v>
      </c>
      <c r="D13">
        <v>0.511868046869148</v>
      </c>
      <c r="E13">
        <v>0.32791291991098398</v>
      </c>
      <c r="F13">
        <v>0.59116903240969698</v>
      </c>
      <c r="G13">
        <v>0.38350847008063299</v>
      </c>
      <c r="H13">
        <v>0.62890238635790796</v>
      </c>
      <c r="I13">
        <f t="shared" si="3"/>
        <v>0.53388243146078385</v>
      </c>
      <c r="J13">
        <f t="shared" si="0"/>
        <v>0.14658907334468019</v>
      </c>
      <c r="L13" s="1">
        <v>95</v>
      </c>
      <c r="M13">
        <v>0.75080533700127805</v>
      </c>
      <c r="N13">
        <v>0.92554343048508703</v>
      </c>
      <c r="O13">
        <v>0.418083461758818</v>
      </c>
      <c r="P13">
        <v>1.2164075070487499</v>
      </c>
      <c r="Q13">
        <v>0.58761858713506199</v>
      </c>
      <c r="R13">
        <f t="shared" si="1"/>
        <v>0.77969166468579898</v>
      </c>
      <c r="S13">
        <f t="shared" si="2"/>
        <v>0.27585519535747083</v>
      </c>
    </row>
    <row r="14" spans="1:19" x14ac:dyDescent="0.3">
      <c r="B14" s="1">
        <v>105</v>
      </c>
      <c r="C14">
        <v>0.53681614119919296</v>
      </c>
      <c r="D14">
        <v>0.28680116377306702</v>
      </c>
      <c r="E14">
        <v>0.180104690397173</v>
      </c>
      <c r="F14">
        <v>0.46953770888802898</v>
      </c>
      <c r="G14">
        <v>0.29916705442251401</v>
      </c>
      <c r="H14">
        <v>0.45174131049459598</v>
      </c>
      <c r="I14">
        <f>AVERAGE(C14:H14)</f>
        <v>0.37069467819576202</v>
      </c>
      <c r="J14">
        <f t="shared" si="0"/>
        <v>0.12410594128117559</v>
      </c>
      <c r="L14" s="1">
        <v>105</v>
      </c>
      <c r="M14">
        <v>0.74967285001946005</v>
      </c>
      <c r="N14">
        <v>1.1257498642227399</v>
      </c>
      <c r="O14">
        <v>0.47684060119941701</v>
      </c>
      <c r="P14">
        <v>0.99598622411522497</v>
      </c>
      <c r="Q14">
        <v>0.66739778831454699</v>
      </c>
      <c r="R14">
        <f t="shared" si="1"/>
        <v>0.80312946557427778</v>
      </c>
      <c r="S14">
        <f t="shared" si="2"/>
        <v>0.23195808755564648</v>
      </c>
    </row>
    <row r="15" spans="1:19" x14ac:dyDescent="0.3">
      <c r="B15" s="1">
        <v>115</v>
      </c>
      <c r="C15">
        <v>0.33046538089751498</v>
      </c>
      <c r="D15">
        <v>0.25115117563384698</v>
      </c>
      <c r="E15">
        <v>9.1847177856688597E-2</v>
      </c>
      <c r="F15">
        <v>0.27940680880884999</v>
      </c>
      <c r="G15">
        <v>0.17805876661036801</v>
      </c>
      <c r="H15">
        <v>0.26790473482931698</v>
      </c>
      <c r="I15">
        <f t="shared" si="3"/>
        <v>0.23313900743943097</v>
      </c>
      <c r="J15">
        <f t="shared" si="0"/>
        <v>7.7613830870857436E-2</v>
      </c>
      <c r="L15" s="1">
        <v>115</v>
      </c>
      <c r="M15">
        <v>1.14751502292633</v>
      </c>
      <c r="N15">
        <v>1.06836746661752</v>
      </c>
      <c r="O15">
        <v>0.53408178801706496</v>
      </c>
      <c r="P15">
        <v>0.95795381020273196</v>
      </c>
      <c r="Q15">
        <v>0.77227468880403105</v>
      </c>
      <c r="R15">
        <f t="shared" si="1"/>
        <v>0.89603855531353571</v>
      </c>
      <c r="S15">
        <f t="shared" si="2"/>
        <v>0.22050005091487487</v>
      </c>
    </row>
    <row r="16" spans="1:19" x14ac:dyDescent="0.3">
      <c r="B16" s="1">
        <v>125</v>
      </c>
      <c r="C16">
        <v>0.19923872161695999</v>
      </c>
      <c r="D16">
        <v>0.11746173351156899</v>
      </c>
      <c r="E16">
        <v>7.1074732197231899E-2</v>
      </c>
      <c r="F16">
        <v>0.195463577195295</v>
      </c>
      <c r="G16">
        <v>8.4280607740528798E-2</v>
      </c>
      <c r="H16">
        <v>0.13148871686151001</v>
      </c>
      <c r="I16">
        <f>AVERAGE(C16:H16)</f>
        <v>0.13316801485384913</v>
      </c>
      <c r="J16">
        <f t="shared" si="0"/>
        <v>4.9566684073582397E-2</v>
      </c>
      <c r="L16" s="1">
        <v>125</v>
      </c>
      <c r="M16">
        <v>1.1502110448773799</v>
      </c>
      <c r="N16">
        <v>1.01660188649324</v>
      </c>
      <c r="O16">
        <v>0.66932060238365298</v>
      </c>
      <c r="P16">
        <v>0.96096576712002901</v>
      </c>
      <c r="Q16">
        <v>0.94369874726486003</v>
      </c>
      <c r="R16">
        <f t="shared" si="1"/>
        <v>0.94815960962783241</v>
      </c>
      <c r="S16">
        <f t="shared" si="2"/>
        <v>0.15712683836479316</v>
      </c>
    </row>
    <row r="17" spans="2:19" x14ac:dyDescent="0.3">
      <c r="B17" s="1">
        <v>135</v>
      </c>
      <c r="C17">
        <v>0.124373464213027</v>
      </c>
      <c r="D17">
        <v>0.1621905880033</v>
      </c>
      <c r="E17">
        <v>4.16703181674936E-2</v>
      </c>
      <c r="F17">
        <v>0.12685454672559399</v>
      </c>
      <c r="G17">
        <v>3.1884134104469899E-2</v>
      </c>
      <c r="H17">
        <v>6.1841529788326299E-2</v>
      </c>
      <c r="I17">
        <f t="shared" si="3"/>
        <v>9.1469096833701788E-2</v>
      </c>
      <c r="J17">
        <f t="shared" si="0"/>
        <v>4.8724455938564969E-2</v>
      </c>
      <c r="L17" s="1">
        <v>135</v>
      </c>
      <c r="M17">
        <v>1.33280562778613</v>
      </c>
      <c r="N17">
        <v>1.08173922145104</v>
      </c>
      <c r="O17">
        <v>1.0672150857134901</v>
      </c>
      <c r="P17">
        <v>1.0786103671437399</v>
      </c>
      <c r="Q17">
        <v>0.94535962917675798</v>
      </c>
      <c r="R17">
        <f t="shared" si="1"/>
        <v>1.1011459862542314</v>
      </c>
      <c r="S17">
        <f t="shared" si="2"/>
        <v>0.12646846344166845</v>
      </c>
    </row>
    <row r="18" spans="2:19" x14ac:dyDescent="0.3">
      <c r="B18" s="1">
        <v>145</v>
      </c>
      <c r="C18">
        <v>5.5967374862775601E-2</v>
      </c>
      <c r="D18">
        <v>0.106972066111854</v>
      </c>
      <c r="E18">
        <v>2.9823296945908601E-2</v>
      </c>
      <c r="F18">
        <v>7.7988782185687902E-2</v>
      </c>
      <c r="G18">
        <v>9.0819980566346895E-2</v>
      </c>
      <c r="H18">
        <v>6.7098800599396602E-2</v>
      </c>
      <c r="I18">
        <f t="shared" si="3"/>
        <v>7.1445050211994932E-2</v>
      </c>
      <c r="J18">
        <f t="shared" si="0"/>
        <v>2.4735924879892707E-2</v>
      </c>
      <c r="L18" s="1">
        <v>145</v>
      </c>
      <c r="M18">
        <v>1.25177127134917</v>
      </c>
      <c r="N18">
        <v>1.2961325828411201</v>
      </c>
      <c r="O18">
        <v>1.48645925318008</v>
      </c>
      <c r="P18">
        <v>1.3364887727769601</v>
      </c>
      <c r="Q18">
        <v>1.0584416903051499</v>
      </c>
      <c r="R18">
        <f t="shared" si="1"/>
        <v>1.2858587140904958</v>
      </c>
      <c r="S18">
        <f t="shared" si="2"/>
        <v>0.13841241849253258</v>
      </c>
    </row>
    <row r="19" spans="2:19" x14ac:dyDescent="0.3">
      <c r="B19" s="1">
        <v>155</v>
      </c>
      <c r="C19" s="4">
        <v>3.7384070671258603E-2</v>
      </c>
      <c r="D19">
        <v>9.6743876160394898E-2</v>
      </c>
      <c r="E19">
        <v>7.8176431161788101E-2</v>
      </c>
      <c r="F19">
        <v>5.5397170597394102E-2</v>
      </c>
      <c r="G19" s="4">
        <v>0.109478624944435</v>
      </c>
      <c r="H19">
        <v>7.9569969401320995E-2</v>
      </c>
      <c r="I19">
        <f t="shared" si="3"/>
        <v>7.6125023822765286E-2</v>
      </c>
      <c r="J19">
        <f t="shared" si="0"/>
        <v>2.4097652209409636E-2</v>
      </c>
      <c r="L19" s="1">
        <v>155</v>
      </c>
      <c r="M19">
        <v>1.2608968597026</v>
      </c>
      <c r="N19">
        <v>1.4292941644718</v>
      </c>
      <c r="O19">
        <v>1.6344096331967499</v>
      </c>
      <c r="P19">
        <v>1.22484189005976</v>
      </c>
      <c r="Q19">
        <v>1.1284568176402801</v>
      </c>
      <c r="R19">
        <f t="shared" si="1"/>
        <v>1.3355798730142379</v>
      </c>
      <c r="S19">
        <f t="shared" si="2"/>
        <v>0.17822570376222874</v>
      </c>
    </row>
    <row r="20" spans="2:19" x14ac:dyDescent="0.3">
      <c r="B20" s="1">
        <v>165</v>
      </c>
      <c r="C20">
        <v>3.2869780838691701E-2</v>
      </c>
      <c r="D20" s="4">
        <v>5.0238679815056198E-2</v>
      </c>
      <c r="E20">
        <v>0.15039649410999401</v>
      </c>
      <c r="F20" s="4">
        <v>5.3617623835800203E-2</v>
      </c>
      <c r="G20" s="4">
        <v>9.9758880673479794E-2</v>
      </c>
      <c r="H20">
        <v>3.6744915820790001E-2</v>
      </c>
      <c r="I20">
        <f t="shared" si="3"/>
        <v>7.0604395848968646E-2</v>
      </c>
      <c r="J20">
        <f t="shared" si="0"/>
        <v>4.1813955607017034E-2</v>
      </c>
      <c r="L20" s="1">
        <v>165</v>
      </c>
      <c r="M20">
        <v>0.77979235968971905</v>
      </c>
      <c r="N20" s="4">
        <v>1.11358002480844</v>
      </c>
      <c r="O20">
        <v>1.1485681122681599</v>
      </c>
      <c r="P20">
        <v>0.71489192042624305</v>
      </c>
      <c r="Q20">
        <v>1.0149308570222699</v>
      </c>
      <c r="R20">
        <f t="shared" si="1"/>
        <v>0.95435265484296639</v>
      </c>
      <c r="S20">
        <f t="shared" si="2"/>
        <v>0.17581550432180873</v>
      </c>
    </row>
    <row r="21" spans="2:19" x14ac:dyDescent="0.3">
      <c r="B21" s="1">
        <v>175</v>
      </c>
      <c r="C21" s="4">
        <v>3.2107887679432602E-2</v>
      </c>
      <c r="D21">
        <v>1.6960981803334298E-2</v>
      </c>
      <c r="E21" s="4">
        <v>8.7789786767311501E-2</v>
      </c>
      <c r="F21" s="4">
        <v>2.9510240221844099E-2</v>
      </c>
      <c r="G21">
        <v>8.3565664161954101E-2</v>
      </c>
      <c r="H21" s="4">
        <v>1.4463303037613499E-2</v>
      </c>
      <c r="I21">
        <f t="shared" si="3"/>
        <v>4.4066310611915016E-2</v>
      </c>
      <c r="J21">
        <f t="shared" si="0"/>
        <v>3.0104986490283078E-2</v>
      </c>
      <c r="L21" s="1">
        <v>175</v>
      </c>
      <c r="M21" s="4">
        <v>0.23835999037071001</v>
      </c>
      <c r="N21" s="4">
        <v>0.39877557187991802</v>
      </c>
      <c r="O21" s="4">
        <v>0.33903075558928902</v>
      </c>
      <c r="P21" s="4">
        <v>0.137060252846636</v>
      </c>
      <c r="Q21" s="4">
        <v>0.27722629225170697</v>
      </c>
      <c r="R21">
        <f t="shared" si="1"/>
        <v>0.27809057258765202</v>
      </c>
      <c r="S21">
        <f t="shared" si="2"/>
        <v>8.9159847676514831E-2</v>
      </c>
    </row>
  </sheetData>
  <mergeCells count="1">
    <mergeCell ref="C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A07A6-68F5-4FF8-B39E-CB516396AD23}">
  <dimension ref="A1:H14"/>
  <sheetViews>
    <sheetView workbookViewId="0"/>
  </sheetViews>
  <sheetFormatPr defaultRowHeight="14.4" x14ac:dyDescent="0.3"/>
  <sheetData>
    <row r="1" spans="1:8" x14ac:dyDescent="0.3">
      <c r="A1" s="1" t="s">
        <v>26</v>
      </c>
    </row>
    <row r="2" spans="1:8" x14ac:dyDescent="0.3">
      <c r="C2" s="10" t="s">
        <v>10</v>
      </c>
      <c r="D2" s="10"/>
      <c r="E2" s="11" t="s">
        <v>11</v>
      </c>
      <c r="F2" s="11"/>
      <c r="G2" s="12" t="s">
        <v>12</v>
      </c>
      <c r="H2" s="12"/>
    </row>
    <row r="3" spans="1:8" ht="16.2" x14ac:dyDescent="0.3">
      <c r="C3" s="3" t="s">
        <v>8</v>
      </c>
      <c r="D3" s="3" t="s">
        <v>9</v>
      </c>
      <c r="E3" s="3" t="s">
        <v>8</v>
      </c>
      <c r="F3" s="3" t="s">
        <v>9</v>
      </c>
      <c r="G3" s="3" t="s">
        <v>8</v>
      </c>
      <c r="H3" s="3" t="s">
        <v>9</v>
      </c>
    </row>
    <row r="4" spans="1:8" x14ac:dyDescent="0.3">
      <c r="B4" s="3" t="s">
        <v>0</v>
      </c>
      <c r="C4" s="8">
        <v>53.5</v>
      </c>
      <c r="D4">
        <v>91.5</v>
      </c>
      <c r="E4" s="8">
        <v>91.5</v>
      </c>
      <c r="F4">
        <v>147.5</v>
      </c>
      <c r="G4" s="8">
        <v>94</v>
      </c>
      <c r="H4">
        <v>162.5</v>
      </c>
    </row>
    <row r="5" spans="1:8" x14ac:dyDescent="0.3">
      <c r="B5" s="3" t="s">
        <v>1</v>
      </c>
      <c r="C5" s="8">
        <v>63.5</v>
      </c>
      <c r="D5">
        <v>101</v>
      </c>
      <c r="E5" s="8">
        <v>94.5</v>
      </c>
      <c r="F5">
        <v>157</v>
      </c>
      <c r="G5" s="8">
        <v>99</v>
      </c>
      <c r="H5">
        <v>163</v>
      </c>
    </row>
    <row r="6" spans="1:8" x14ac:dyDescent="0.3">
      <c r="B6" s="3" t="s">
        <v>2</v>
      </c>
      <c r="C6" s="8">
        <v>64</v>
      </c>
      <c r="D6">
        <v>103.5</v>
      </c>
      <c r="E6" s="8">
        <v>95.5</v>
      </c>
      <c r="F6">
        <v>157</v>
      </c>
      <c r="G6" s="8">
        <v>102</v>
      </c>
      <c r="H6">
        <v>163.5</v>
      </c>
    </row>
    <row r="7" spans="1:8" x14ac:dyDescent="0.3">
      <c r="B7" s="3" t="s">
        <v>3</v>
      </c>
      <c r="C7" s="8">
        <v>64.5</v>
      </c>
      <c r="D7">
        <v>112</v>
      </c>
      <c r="E7" s="8">
        <v>101</v>
      </c>
      <c r="F7">
        <v>158</v>
      </c>
      <c r="G7" s="8">
        <v>105.5</v>
      </c>
      <c r="H7">
        <v>164.5</v>
      </c>
    </row>
    <row r="8" spans="1:8" x14ac:dyDescent="0.3">
      <c r="B8" s="3" t="s">
        <v>4</v>
      </c>
      <c r="C8" s="8">
        <v>67</v>
      </c>
      <c r="D8">
        <v>117.5</v>
      </c>
      <c r="E8" s="8">
        <v>104.5</v>
      </c>
      <c r="F8">
        <v>161.5</v>
      </c>
      <c r="G8" s="8">
        <v>108</v>
      </c>
    </row>
    <row r="9" spans="1:8" x14ac:dyDescent="0.3">
      <c r="B9" s="3" t="s">
        <v>7</v>
      </c>
      <c r="C9">
        <v>70</v>
      </c>
      <c r="D9">
        <v>128</v>
      </c>
      <c r="E9">
        <v>105</v>
      </c>
      <c r="F9">
        <v>164</v>
      </c>
      <c r="G9" s="8">
        <v>108</v>
      </c>
    </row>
    <row r="10" spans="1:8" x14ac:dyDescent="0.3">
      <c r="B10" s="3" t="s">
        <v>13</v>
      </c>
      <c r="C10">
        <v>73</v>
      </c>
      <c r="D10">
        <v>129</v>
      </c>
      <c r="F10">
        <v>164.5</v>
      </c>
      <c r="G10">
        <v>110.5</v>
      </c>
    </row>
    <row r="11" spans="1:8" x14ac:dyDescent="0.3">
      <c r="B11" s="3" t="s">
        <v>14</v>
      </c>
      <c r="C11">
        <v>74</v>
      </c>
      <c r="D11">
        <v>138</v>
      </c>
      <c r="G11">
        <v>114.5</v>
      </c>
    </row>
    <row r="12" spans="1:8" x14ac:dyDescent="0.3">
      <c r="B12" s="3" t="s">
        <v>15</v>
      </c>
      <c r="G12">
        <v>117</v>
      </c>
    </row>
    <row r="13" spans="1:8" x14ac:dyDescent="0.3">
      <c r="B13" s="3" t="s">
        <v>5</v>
      </c>
      <c r="C13">
        <f>AVERAGE(C4:C11)</f>
        <v>66.1875</v>
      </c>
      <c r="D13">
        <f>AVERAGE(D4:D11)</f>
        <v>115.0625</v>
      </c>
      <c r="E13">
        <f>AVERAGE(E4:E9)</f>
        <v>98.666666666666671</v>
      </c>
      <c r="F13">
        <f>AVERAGE(F4:F10)</f>
        <v>158.5</v>
      </c>
      <c r="G13">
        <f>AVERAGE(G4:G12)</f>
        <v>106.5</v>
      </c>
      <c r="H13">
        <f>AVERAGE(H4:H7)</f>
        <v>163.375</v>
      </c>
    </row>
    <row r="14" spans="1:8" x14ac:dyDescent="0.3">
      <c r="B14" s="3" t="s">
        <v>6</v>
      </c>
      <c r="C14">
        <f>_xlfn.STDEV.P(C4:C11)</f>
        <v>6.1080761087268716</v>
      </c>
      <c r="D14">
        <f>_xlfn.STDEV.P(D4:D11)</f>
        <v>14.957100111652659</v>
      </c>
      <c r="E14">
        <f>_xlfn.STDEV.P(E4:E9)</f>
        <v>5.1370116691408141</v>
      </c>
      <c r="F14">
        <f>_xlfn.STDEV.P(F4:F10)</f>
        <v>5.3585712381460153</v>
      </c>
      <c r="G14">
        <f>_xlfn.STDEV.P(G4:G13)</f>
        <v>6.5459911396212567</v>
      </c>
      <c r="H14">
        <f>_xlfn.STDEV.P(H4:H7)</f>
        <v>0.73950997288745202</v>
      </c>
    </row>
  </sheetData>
  <mergeCells count="3">
    <mergeCell ref="C2:D2"/>
    <mergeCell ref="E2:F2"/>
    <mergeCell ref="G2:H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C6E25-A0CC-47A0-B053-66E8B4329A59}">
  <dimension ref="A1:X21"/>
  <sheetViews>
    <sheetView workbookViewId="0"/>
  </sheetViews>
  <sheetFormatPr defaultRowHeight="14.4" x14ac:dyDescent="0.3"/>
  <cols>
    <col min="1" max="1" width="10.109375" customWidth="1"/>
  </cols>
  <sheetData>
    <row r="1" spans="1:24" x14ac:dyDescent="0.3">
      <c r="A1" s="1" t="s">
        <v>27</v>
      </c>
      <c r="C1" s="13" t="s">
        <v>10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 ht="16.2" x14ac:dyDescent="0.3">
      <c r="A2" s="1"/>
      <c r="B2" s="6"/>
      <c r="C2" t="s">
        <v>8</v>
      </c>
      <c r="O2" t="s">
        <v>9</v>
      </c>
    </row>
    <row r="3" spans="1:24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13</v>
      </c>
      <c r="J3" s="3" t="s">
        <v>14</v>
      </c>
      <c r="K3" s="3" t="s">
        <v>5</v>
      </c>
      <c r="L3" s="3" t="s">
        <v>6</v>
      </c>
      <c r="O3" s="3" t="s">
        <v>0</v>
      </c>
      <c r="P3" s="3" t="s">
        <v>1</v>
      </c>
      <c r="Q3" s="3" t="s">
        <v>2</v>
      </c>
      <c r="R3" s="3" t="s">
        <v>3</v>
      </c>
      <c r="S3" s="3" t="s">
        <v>4</v>
      </c>
      <c r="T3" s="3" t="s">
        <v>7</v>
      </c>
      <c r="U3" s="3" t="s">
        <v>13</v>
      </c>
      <c r="V3" s="3" t="s">
        <v>14</v>
      </c>
      <c r="W3" s="3" t="s">
        <v>5</v>
      </c>
      <c r="X3" s="3" t="s">
        <v>6</v>
      </c>
    </row>
    <row r="4" spans="1:24" x14ac:dyDescent="0.3">
      <c r="B4" s="1">
        <v>5</v>
      </c>
      <c r="C4">
        <v>137.602136009779</v>
      </c>
      <c r="D4">
        <v>61.670389058924101</v>
      </c>
      <c r="E4">
        <v>97.533390513851003</v>
      </c>
      <c r="F4">
        <v>97.786225590157997</v>
      </c>
      <c r="G4">
        <v>138.137629204897</v>
      </c>
      <c r="H4">
        <v>56.630234974183999</v>
      </c>
      <c r="I4">
        <v>111.274301882785</v>
      </c>
      <c r="J4">
        <v>99.301825636110706</v>
      </c>
      <c r="K4">
        <f>AVERAGE(C4:J4)</f>
        <v>99.99201660883611</v>
      </c>
      <c r="L4">
        <f>_xlfn.STDEV.P(C4:J4)</f>
        <v>28.189263840959843</v>
      </c>
      <c r="N4" s="1">
        <v>5</v>
      </c>
      <c r="O4">
        <v>68.798088111833806</v>
      </c>
      <c r="P4">
        <v>59.112952045059799</v>
      </c>
      <c r="Q4">
        <v>76.143247252400698</v>
      </c>
      <c r="R4">
        <v>138.26234497246199</v>
      </c>
      <c r="S4">
        <v>256.79365795958699</v>
      </c>
      <c r="T4">
        <v>169.548074006673</v>
      </c>
      <c r="U4">
        <v>155.541615732699</v>
      </c>
      <c r="V4">
        <v>105.915846361706</v>
      </c>
      <c r="W4">
        <f>AVERAGE(O4:V4)</f>
        <v>128.76447830530267</v>
      </c>
      <c r="X4">
        <f>_xlfn.STDEV.P(O4:V4)</f>
        <v>61.846942207909649</v>
      </c>
    </row>
    <row r="5" spans="1:24" x14ac:dyDescent="0.3">
      <c r="B5" s="1">
        <v>15</v>
      </c>
      <c r="C5">
        <v>122.48278968024201</v>
      </c>
      <c r="D5">
        <v>61.094043467025202</v>
      </c>
      <c r="E5">
        <v>99.7953240340467</v>
      </c>
      <c r="F5">
        <v>82.995560702567104</v>
      </c>
      <c r="G5">
        <v>140.59271428550099</v>
      </c>
      <c r="H5">
        <v>53.127464517498197</v>
      </c>
      <c r="I5">
        <v>123.885447581427</v>
      </c>
      <c r="J5">
        <v>97.020763714052904</v>
      </c>
      <c r="K5">
        <f t="shared" ref="K5:K21" si="0">AVERAGE(C5:J5)</f>
        <v>97.624263497795013</v>
      </c>
      <c r="L5">
        <f t="shared" ref="L5:L21" si="1">_xlfn.STDEV.P(C5:J5)</f>
        <v>28.912330053185961</v>
      </c>
      <c r="N5" s="1">
        <v>15</v>
      </c>
      <c r="O5">
        <v>93.399863765267796</v>
      </c>
      <c r="P5">
        <v>62.887232194557001</v>
      </c>
      <c r="Q5">
        <v>69.641759021110204</v>
      </c>
      <c r="R5">
        <v>128.62933245098901</v>
      </c>
      <c r="S5">
        <v>228.22841656228101</v>
      </c>
      <c r="T5">
        <v>168.48198656896199</v>
      </c>
      <c r="U5">
        <v>120.315091762489</v>
      </c>
      <c r="V5">
        <v>106.345417825921</v>
      </c>
      <c r="W5">
        <f t="shared" ref="W5:W21" si="2">AVERAGE(O5:V5)</f>
        <v>122.24113751894713</v>
      </c>
      <c r="X5">
        <f t="shared" ref="X5:X21" si="3">_xlfn.STDEV.P(O5:V5)</f>
        <v>50.978073471016465</v>
      </c>
    </row>
    <row r="6" spans="1:24" x14ac:dyDescent="0.3">
      <c r="B6" s="1">
        <v>25</v>
      </c>
      <c r="C6">
        <v>98.525059512320695</v>
      </c>
      <c r="D6">
        <v>46.686836224714</v>
      </c>
      <c r="E6">
        <v>90.650476528425202</v>
      </c>
      <c r="F6">
        <v>76.801192191504697</v>
      </c>
      <c r="G6">
        <v>103.212428053192</v>
      </c>
      <c r="H6">
        <v>60.701329809610101</v>
      </c>
      <c r="I6">
        <v>90.628811492072103</v>
      </c>
      <c r="J6">
        <v>104.626320308288</v>
      </c>
      <c r="K6">
        <f t="shared" si="0"/>
        <v>83.979056765015855</v>
      </c>
      <c r="L6">
        <f t="shared" si="1"/>
        <v>19.623421475755041</v>
      </c>
      <c r="N6" s="1">
        <v>25</v>
      </c>
      <c r="O6">
        <v>102.06428200058799</v>
      </c>
      <c r="P6">
        <v>75.882517164364302</v>
      </c>
      <c r="Q6">
        <v>74.775081677132405</v>
      </c>
      <c r="R6">
        <v>120.221164574124</v>
      </c>
      <c r="S6">
        <v>209.42854097515399</v>
      </c>
      <c r="T6">
        <v>163.28455370146199</v>
      </c>
      <c r="U6">
        <v>116.02221793304599</v>
      </c>
      <c r="V6">
        <v>115.06712810223399</v>
      </c>
      <c r="W6">
        <f t="shared" si="2"/>
        <v>122.09318576601308</v>
      </c>
      <c r="X6">
        <f t="shared" si="3"/>
        <v>42.115177660774975</v>
      </c>
    </row>
    <row r="7" spans="1:24" x14ac:dyDescent="0.3">
      <c r="B7" s="1">
        <v>35</v>
      </c>
      <c r="C7">
        <v>83.927279631800403</v>
      </c>
      <c r="D7">
        <v>34.6494177842835</v>
      </c>
      <c r="E7">
        <v>76.336155897899502</v>
      </c>
      <c r="F7">
        <v>69.002123142250497</v>
      </c>
      <c r="G7">
        <v>62.466772993088803</v>
      </c>
      <c r="H7">
        <v>42.502597053655201</v>
      </c>
      <c r="I7">
        <v>60.911713303636297</v>
      </c>
      <c r="J7">
        <v>77.171894654872901</v>
      </c>
      <c r="K7">
        <f t="shared" si="0"/>
        <v>63.370994307685898</v>
      </c>
      <c r="L7">
        <f t="shared" si="1"/>
        <v>16.124962732187715</v>
      </c>
      <c r="N7" s="1">
        <v>35</v>
      </c>
      <c r="O7">
        <v>77.5355552425616</v>
      </c>
      <c r="P7">
        <v>88.3689325719306</v>
      </c>
      <c r="Q7">
        <v>62.578307046423703</v>
      </c>
      <c r="R7">
        <v>118.314573417882</v>
      </c>
      <c r="S7">
        <v>204.19233147291001</v>
      </c>
      <c r="T7">
        <v>149.44026249758701</v>
      </c>
      <c r="U7">
        <v>94.657683060933707</v>
      </c>
      <c r="V7">
        <v>110.98243582320001</v>
      </c>
      <c r="W7">
        <f t="shared" si="2"/>
        <v>113.25876014167858</v>
      </c>
      <c r="X7">
        <f t="shared" si="3"/>
        <v>42.454266109676347</v>
      </c>
    </row>
    <row r="8" spans="1:24" x14ac:dyDescent="0.3">
      <c r="B8" s="1">
        <v>45</v>
      </c>
      <c r="C8">
        <v>37.324153017102702</v>
      </c>
      <c r="D8">
        <v>18.1611009636487</v>
      </c>
      <c r="E8">
        <v>55.592681901468197</v>
      </c>
      <c r="F8">
        <v>66.118698245465396</v>
      </c>
      <c r="G8">
        <v>44.071286109502701</v>
      </c>
      <c r="H8">
        <v>32.686198291293799</v>
      </c>
      <c r="I8">
        <v>40.066316662061297</v>
      </c>
      <c r="J8">
        <v>53.887018138126002</v>
      </c>
      <c r="K8">
        <f t="shared" si="0"/>
        <v>43.488431666083599</v>
      </c>
      <c r="L8">
        <f>_xlfn.STDEV.P(C8:J8)</f>
        <v>14.031140758552061</v>
      </c>
      <c r="N8" s="1">
        <v>45</v>
      </c>
      <c r="O8">
        <v>72.586505707524793</v>
      </c>
      <c r="P8">
        <v>95.212834852040402</v>
      </c>
      <c r="Q8">
        <v>71.276460382836206</v>
      </c>
      <c r="R8">
        <v>87.312955231158398</v>
      </c>
      <c r="S8">
        <v>167.28811404981801</v>
      </c>
      <c r="T8">
        <v>113.712190145311</v>
      </c>
      <c r="U8">
        <v>127.526804529822</v>
      </c>
      <c r="V8">
        <v>118.505553508449</v>
      </c>
      <c r="W8">
        <f t="shared" si="2"/>
        <v>106.67767730086997</v>
      </c>
      <c r="X8">
        <f>_xlfn.STDEV.P(O8:V8)</f>
        <v>30.040771021950174</v>
      </c>
    </row>
    <row r="9" spans="1:24" x14ac:dyDescent="0.3">
      <c r="B9" s="1">
        <v>55</v>
      </c>
      <c r="C9">
        <v>20.352326249536901</v>
      </c>
      <c r="D9">
        <v>8.6815270404629707</v>
      </c>
      <c r="E9">
        <v>36.798047660974099</v>
      </c>
      <c r="F9">
        <v>29.864838782036198</v>
      </c>
      <c r="G9">
        <v>19.283904634223099</v>
      </c>
      <c r="H9">
        <v>23.8607175491947</v>
      </c>
      <c r="I9">
        <v>27.9630997314894</v>
      </c>
      <c r="J9">
        <v>28.922719992130101</v>
      </c>
      <c r="K9">
        <f t="shared" si="0"/>
        <v>24.465897705005936</v>
      </c>
      <c r="L9">
        <f>_xlfn.STDEV.P(C9:J9)</f>
        <v>7.9577893978505347</v>
      </c>
      <c r="N9" s="1">
        <v>55</v>
      </c>
      <c r="O9">
        <v>60.040665136206499</v>
      </c>
      <c r="P9">
        <v>78.984510712217698</v>
      </c>
      <c r="Q9">
        <v>44.333430710052198</v>
      </c>
      <c r="R9">
        <v>57.862519645959097</v>
      </c>
      <c r="S9">
        <v>142.96302806062999</v>
      </c>
      <c r="T9">
        <v>100.568252778819</v>
      </c>
      <c r="U9">
        <v>94.767257265315394</v>
      </c>
      <c r="V9">
        <v>94.835256401203296</v>
      </c>
      <c r="W9">
        <f t="shared" si="2"/>
        <v>84.294365088800404</v>
      </c>
      <c r="X9">
        <f t="shared" si="3"/>
        <v>29.2395249202131</v>
      </c>
    </row>
    <row r="10" spans="1:24" x14ac:dyDescent="0.3">
      <c r="B10" s="1">
        <v>65</v>
      </c>
      <c r="C10">
        <v>8.3722132371374602</v>
      </c>
      <c r="D10">
        <v>3.3225797557007701</v>
      </c>
      <c r="E10">
        <v>18.985418044576999</v>
      </c>
      <c r="F10">
        <v>16.740160052261999</v>
      </c>
      <c r="G10">
        <v>9.0072701537669708</v>
      </c>
      <c r="H10">
        <v>9.2116525237544398</v>
      </c>
      <c r="I10">
        <v>14.658353824349501</v>
      </c>
      <c r="J10">
        <v>11.398221808940001</v>
      </c>
      <c r="K10">
        <f t="shared" si="0"/>
        <v>11.461983675061017</v>
      </c>
      <c r="L10">
        <f t="shared" si="1"/>
        <v>4.7640351144253055</v>
      </c>
      <c r="N10" s="1">
        <v>65</v>
      </c>
      <c r="O10">
        <v>45.105361586253302</v>
      </c>
      <c r="P10">
        <v>65.2530192737199</v>
      </c>
      <c r="Q10">
        <v>41.3488877889816</v>
      </c>
      <c r="R10">
        <v>47.465943376100903</v>
      </c>
      <c r="S10">
        <v>115.590284995936</v>
      </c>
      <c r="T10">
        <v>76.341001210717494</v>
      </c>
      <c r="U10">
        <v>84.735444299857704</v>
      </c>
      <c r="V10">
        <v>72.517715829817703</v>
      </c>
      <c r="W10">
        <f t="shared" si="2"/>
        <v>68.544707295173083</v>
      </c>
      <c r="X10">
        <f t="shared" si="3"/>
        <v>23.173687573003573</v>
      </c>
    </row>
    <row r="11" spans="1:24" x14ac:dyDescent="0.3">
      <c r="B11" s="1">
        <v>75</v>
      </c>
      <c r="C11">
        <v>3.7798365823843501</v>
      </c>
      <c r="D11">
        <v>1.2142846537751</v>
      </c>
      <c r="E11">
        <v>9.3814380208554908</v>
      </c>
      <c r="F11">
        <v>8.0513965864284405</v>
      </c>
      <c r="G11">
        <v>5.5606106561520603</v>
      </c>
      <c r="H11">
        <v>1.61885116859859</v>
      </c>
      <c r="I11">
        <v>4.9021178035949697</v>
      </c>
      <c r="J11">
        <v>4.2928738294431197</v>
      </c>
      <c r="K11">
        <f>AVERAGE(C11:J11)</f>
        <v>4.850176162654015</v>
      </c>
      <c r="L11">
        <f t="shared" si="1"/>
        <v>2.6552999435571478</v>
      </c>
      <c r="N11" s="1">
        <v>75</v>
      </c>
      <c r="O11">
        <v>26.405510481943601</v>
      </c>
      <c r="P11">
        <v>39.852695332200199</v>
      </c>
      <c r="Q11">
        <v>38.496490469935502</v>
      </c>
      <c r="R11">
        <v>31.805773843990401</v>
      </c>
      <c r="S11">
        <v>72.027312449024194</v>
      </c>
      <c r="T11">
        <v>68.567844045551098</v>
      </c>
      <c r="U11">
        <v>71.015111547827303</v>
      </c>
      <c r="V11">
        <v>61.983471074380198</v>
      </c>
      <c r="W11">
        <f t="shared" si="2"/>
        <v>51.269276155606562</v>
      </c>
      <c r="X11">
        <f t="shared" si="3"/>
        <v>17.767053946400964</v>
      </c>
    </row>
    <row r="12" spans="1:24" x14ac:dyDescent="0.3">
      <c r="B12" s="1">
        <v>85</v>
      </c>
      <c r="C12">
        <v>1.18414542969781</v>
      </c>
      <c r="D12">
        <v>1.1029310392367699</v>
      </c>
      <c r="E12">
        <v>3.7702496921272202</v>
      </c>
      <c r="F12">
        <v>3.1709267378057202</v>
      </c>
      <c r="G12">
        <v>3.3923484994706801</v>
      </c>
      <c r="H12">
        <v>0.43134873842215499</v>
      </c>
      <c r="I12">
        <v>2.5255947467629301</v>
      </c>
      <c r="J12">
        <v>2.61441007926841</v>
      </c>
      <c r="K12">
        <f t="shared" si="0"/>
        <v>2.2739943703489622</v>
      </c>
      <c r="L12">
        <f t="shared" si="1"/>
        <v>1.141691299450549</v>
      </c>
      <c r="N12" s="1">
        <v>85</v>
      </c>
      <c r="O12">
        <v>13.0494398010322</v>
      </c>
      <c r="P12">
        <v>31.575709322524599</v>
      </c>
      <c r="Q12">
        <v>25.168362636885799</v>
      </c>
      <c r="R12">
        <v>30.8035173240328</v>
      </c>
      <c r="S12">
        <v>57.3837260655786</v>
      </c>
      <c r="T12">
        <v>63.051737624315599</v>
      </c>
      <c r="U12">
        <v>57.973578674215602</v>
      </c>
      <c r="V12">
        <v>41.015248021617403</v>
      </c>
      <c r="W12">
        <f t="shared" si="2"/>
        <v>40.002664933775328</v>
      </c>
      <c r="X12">
        <f t="shared" si="3"/>
        <v>16.805917374726519</v>
      </c>
    </row>
    <row r="13" spans="1:24" x14ac:dyDescent="0.3">
      <c r="B13" s="1">
        <v>95</v>
      </c>
      <c r="C13">
        <v>0.42750671312521699</v>
      </c>
      <c r="D13">
        <v>0.347663044976808</v>
      </c>
      <c r="E13">
        <v>2.53825225468188</v>
      </c>
      <c r="F13">
        <v>0.965064659332177</v>
      </c>
      <c r="G13">
        <v>2.85498295052435</v>
      </c>
      <c r="H13">
        <v>0.54563271123780699</v>
      </c>
      <c r="I13">
        <v>1.0868955170351</v>
      </c>
      <c r="J13">
        <v>2.6881302963007299</v>
      </c>
      <c r="K13">
        <f>AVERAGE(C13:J13)</f>
        <v>1.4317660184017584</v>
      </c>
      <c r="L13">
        <f t="shared" si="1"/>
        <v>1.0083466352337218</v>
      </c>
      <c r="N13" s="1">
        <v>95</v>
      </c>
      <c r="O13">
        <v>8.3725879904223905</v>
      </c>
      <c r="P13">
        <v>22.021569195136099</v>
      </c>
      <c r="Q13">
        <v>16.500263758318901</v>
      </c>
      <c r="R13">
        <v>14.820635839744099</v>
      </c>
      <c r="S13">
        <v>40.667127792624797</v>
      </c>
      <c r="T13">
        <v>48.4995784191225</v>
      </c>
      <c r="U13">
        <v>39.687957196113203</v>
      </c>
      <c r="V13">
        <v>27.8490087407285</v>
      </c>
      <c r="W13">
        <f>AVERAGE(O13:V13)</f>
        <v>27.302341116526307</v>
      </c>
      <c r="X13">
        <f t="shared" si="3"/>
        <v>13.418004092881157</v>
      </c>
    </row>
    <row r="14" spans="1:24" x14ac:dyDescent="0.3">
      <c r="B14" s="1">
        <v>105</v>
      </c>
      <c r="C14">
        <v>0.54403154815294097</v>
      </c>
      <c r="D14">
        <v>0.45955459968198797</v>
      </c>
      <c r="E14">
        <v>2.4003858747772902</v>
      </c>
      <c r="F14">
        <v>0.80422054944347998</v>
      </c>
      <c r="G14">
        <v>1.9071515886802499</v>
      </c>
      <c r="H14">
        <v>0.83906453333205</v>
      </c>
      <c r="I14">
        <v>1.0868955170351</v>
      </c>
      <c r="J14">
        <v>1.38488058540771</v>
      </c>
      <c r="K14">
        <f t="shared" si="0"/>
        <v>1.1782730995638513</v>
      </c>
      <c r="L14">
        <f t="shared" si="1"/>
        <v>0.63734374480114264</v>
      </c>
      <c r="N14" s="1">
        <v>105</v>
      </c>
      <c r="O14">
        <v>5.38400065829694</v>
      </c>
      <c r="P14">
        <v>12.901708164446999</v>
      </c>
      <c r="Q14">
        <v>8.7918926063762299</v>
      </c>
      <c r="R14">
        <v>6.6589461493920101</v>
      </c>
      <c r="S14">
        <v>33.064096650407798</v>
      </c>
      <c r="T14">
        <v>37.673322499704298</v>
      </c>
      <c r="U14">
        <v>28.0891171129654</v>
      </c>
      <c r="V14">
        <v>16.1487486328251</v>
      </c>
      <c r="W14">
        <f t="shared" si="2"/>
        <v>18.588979059301845</v>
      </c>
      <c r="X14">
        <f t="shared" si="3"/>
        <v>11.80557937163953</v>
      </c>
    </row>
    <row r="15" spans="1:24" x14ac:dyDescent="0.3">
      <c r="B15" s="1">
        <v>115</v>
      </c>
      <c r="C15" s="4">
        <v>-5.6744732369730199E-16</v>
      </c>
      <c r="D15" s="4">
        <v>2.1147105230955398E-17</v>
      </c>
      <c r="E15">
        <v>0.92981115579492701</v>
      </c>
      <c r="F15">
        <v>1.6331863465621399</v>
      </c>
      <c r="G15">
        <v>1.2867528791095699</v>
      </c>
      <c r="H15">
        <v>0.64903249616625502</v>
      </c>
      <c r="I15">
        <v>0.84884623439983298</v>
      </c>
      <c r="J15">
        <v>6.10098347853682E-2</v>
      </c>
      <c r="K15">
        <f t="shared" si="0"/>
        <v>0.67607986835226153</v>
      </c>
      <c r="L15">
        <f t="shared" si="1"/>
        <v>0.57840435720608541</v>
      </c>
      <c r="N15" s="1">
        <v>115</v>
      </c>
      <c r="O15">
        <v>2.1367855762760199</v>
      </c>
      <c r="P15">
        <v>8.6420199875613903</v>
      </c>
      <c r="Q15">
        <v>4.0816998304777901</v>
      </c>
      <c r="R15">
        <v>3.25709322524609</v>
      </c>
      <c r="S15">
        <v>20.043548598012599</v>
      </c>
      <c r="T15">
        <v>22.027600849256899</v>
      </c>
      <c r="U15">
        <v>16.781402131720601</v>
      </c>
      <c r="V15">
        <v>10.8730618284758</v>
      </c>
      <c r="W15">
        <f t="shared" si="2"/>
        <v>10.980401503378399</v>
      </c>
      <c r="X15">
        <f t="shared" si="3"/>
        <v>7.3208906993339227</v>
      </c>
    </row>
    <row r="16" spans="1:24" x14ac:dyDescent="0.3">
      <c r="B16" s="1">
        <v>125</v>
      </c>
      <c r="C16">
        <v>0.35824369929754901</v>
      </c>
      <c r="D16">
        <v>0.221785045933481</v>
      </c>
      <c r="E16">
        <v>1.9049285719951501</v>
      </c>
      <c r="F16">
        <v>0.86347890571826302</v>
      </c>
      <c r="G16">
        <v>0.18657916747088801</v>
      </c>
      <c r="H16">
        <v>1.64167043147935</v>
      </c>
      <c r="I16">
        <v>0.59457267633231203</v>
      </c>
      <c r="J16" s="4">
        <v>4.3068996644941399E-16</v>
      </c>
      <c r="K16">
        <f t="shared" si="0"/>
        <v>0.72140731227837418</v>
      </c>
      <c r="L16">
        <f t="shared" si="1"/>
        <v>0.658773293403071</v>
      </c>
      <c r="N16" s="1">
        <v>125</v>
      </c>
      <c r="O16">
        <v>2.0307345148109501</v>
      </c>
      <c r="P16">
        <v>7.5998841922408804</v>
      </c>
      <c r="Q16">
        <v>1.8700933195082201</v>
      </c>
      <c r="R16">
        <v>1.4475969889982601</v>
      </c>
      <c r="S16">
        <v>12.580599256082399</v>
      </c>
      <c r="T16">
        <v>13.371822382687901</v>
      </c>
      <c r="U16">
        <v>11.795234725170999</v>
      </c>
      <c r="V16">
        <v>7.1988607020454198</v>
      </c>
      <c r="W16">
        <f t="shared" si="2"/>
        <v>7.2368532601931292</v>
      </c>
      <c r="X16">
        <f t="shared" si="3"/>
        <v>4.6974303706977372</v>
      </c>
    </row>
    <row r="17" spans="2:24" x14ac:dyDescent="0.3">
      <c r="B17" s="1">
        <v>135</v>
      </c>
      <c r="C17">
        <v>0.88464260438782705</v>
      </c>
      <c r="D17">
        <v>1.2476907381366</v>
      </c>
      <c r="E17">
        <v>1.30779481403336</v>
      </c>
      <c r="F17">
        <v>1.33624337445994</v>
      </c>
      <c r="G17">
        <v>0.73235403225916895</v>
      </c>
      <c r="H17">
        <v>2.2912643744415999</v>
      </c>
      <c r="I17">
        <v>1.1302860210981001</v>
      </c>
      <c r="J17">
        <v>0.29140815435566197</v>
      </c>
      <c r="K17">
        <f t="shared" si="0"/>
        <v>1.1527105141465319</v>
      </c>
      <c r="L17">
        <f t="shared" si="1"/>
        <v>0.54244425699848908</v>
      </c>
      <c r="N17" s="1">
        <v>135</v>
      </c>
      <c r="O17">
        <v>0.601277838958027</v>
      </c>
      <c r="P17">
        <v>4.91579810847327</v>
      </c>
      <c r="Q17">
        <v>2.1806262219868802</v>
      </c>
      <c r="R17">
        <v>2.1157186762282301</v>
      </c>
      <c r="S17">
        <v>6.2580065247223002</v>
      </c>
      <c r="T17">
        <v>11.8220420768191</v>
      </c>
      <c r="U17">
        <v>6.1978597010444201</v>
      </c>
      <c r="V17">
        <v>3.0436654640476299</v>
      </c>
      <c r="W17">
        <f t="shared" si="2"/>
        <v>4.6418743265349818</v>
      </c>
      <c r="X17">
        <f t="shared" si="3"/>
        <v>3.3162990115772746</v>
      </c>
    </row>
    <row r="18" spans="2:24" x14ac:dyDescent="0.3">
      <c r="B18" s="1">
        <v>145</v>
      </c>
      <c r="C18">
        <v>1.7945607117581599</v>
      </c>
      <c r="D18">
        <v>1.2476907381366</v>
      </c>
      <c r="E18">
        <v>1.41234348546101</v>
      </c>
      <c r="F18">
        <v>1.1135361453832799</v>
      </c>
      <c r="G18">
        <v>0.32168821977739198</v>
      </c>
      <c r="H18">
        <v>1.7186854437019199</v>
      </c>
      <c r="I18">
        <v>0.66491626403299497</v>
      </c>
      <c r="J18">
        <v>7.0471253014114596E-2</v>
      </c>
      <c r="K18">
        <f t="shared" si="0"/>
        <v>1.0429865326581838</v>
      </c>
      <c r="L18">
        <f t="shared" si="1"/>
        <v>0.59305698889100011</v>
      </c>
      <c r="N18" s="1">
        <v>145</v>
      </c>
      <c r="O18">
        <v>0.601277838958027</v>
      </c>
      <c r="P18">
        <v>2.8248246799202201</v>
      </c>
      <c r="Q18">
        <v>1.20259026347013</v>
      </c>
      <c r="R18">
        <v>0.18094962362478301</v>
      </c>
      <c r="S18">
        <v>3.1821854714497002</v>
      </c>
      <c r="T18">
        <v>5.3783795822012399</v>
      </c>
      <c r="U18">
        <v>1.1795234725171</v>
      </c>
      <c r="V18">
        <v>1.9562121472949501</v>
      </c>
      <c r="W18">
        <f t="shared" si="2"/>
        <v>2.0632428849295188</v>
      </c>
      <c r="X18">
        <f t="shared" si="3"/>
        <v>1.5825485338008241</v>
      </c>
    </row>
    <row r="19" spans="2:24" x14ac:dyDescent="0.3">
      <c r="B19" s="1">
        <v>155</v>
      </c>
      <c r="C19" s="4">
        <v>1.9374404145683799</v>
      </c>
      <c r="D19">
        <v>0.523892243637466</v>
      </c>
      <c r="E19">
        <v>1.6828540339101801</v>
      </c>
      <c r="F19" s="4">
        <v>8.3124390561678397E-16</v>
      </c>
      <c r="G19" s="4">
        <v>0.86306595550032095</v>
      </c>
      <c r="H19">
        <v>2.2500614240906001</v>
      </c>
      <c r="I19">
        <v>2.9919937766529799E-2</v>
      </c>
      <c r="J19">
        <v>0.67221745236241204</v>
      </c>
      <c r="K19">
        <f t="shared" si="0"/>
        <v>0.99493143272948636</v>
      </c>
      <c r="L19">
        <f t="shared" si="1"/>
        <v>0.80633882901279752</v>
      </c>
      <c r="N19" s="1">
        <v>155</v>
      </c>
      <c r="O19">
        <v>0.12128515313228801</v>
      </c>
      <c r="P19">
        <v>0.81427330631152295</v>
      </c>
      <c r="Q19">
        <v>1.1729610853327399</v>
      </c>
      <c r="R19">
        <v>0.149751412654993</v>
      </c>
      <c r="S19">
        <v>1.63056203215979</v>
      </c>
      <c r="T19">
        <v>3.4327125498803799</v>
      </c>
      <c r="U19">
        <v>2.5306139955821498</v>
      </c>
      <c r="V19">
        <v>1.86981277745609</v>
      </c>
      <c r="W19">
        <f t="shared" si="2"/>
        <v>1.4652465390637444</v>
      </c>
      <c r="X19">
        <f t="shared" si="3"/>
        <v>1.0748773154024565</v>
      </c>
    </row>
    <row r="20" spans="2:24" x14ac:dyDescent="0.3">
      <c r="B20" s="1">
        <v>165</v>
      </c>
      <c r="C20">
        <v>1.3300570625411401</v>
      </c>
      <c r="D20" s="4">
        <v>1.1029310392367699</v>
      </c>
      <c r="E20">
        <v>1.00871581347617</v>
      </c>
      <c r="F20" s="4">
        <v>0.37530292307362501</v>
      </c>
      <c r="G20" s="4">
        <v>7.2605061292946704E-16</v>
      </c>
      <c r="H20">
        <v>0.89179720860695699</v>
      </c>
      <c r="I20" s="4">
        <v>4.15743090072399E-16</v>
      </c>
      <c r="J20">
        <v>0.71675889817774396</v>
      </c>
      <c r="K20">
        <f t="shared" si="0"/>
        <v>0.6781953681390509</v>
      </c>
      <c r="L20">
        <f t="shared" si="1"/>
        <v>0.47081345348051579</v>
      </c>
      <c r="N20" s="1">
        <v>165</v>
      </c>
      <c r="O20" s="4">
        <v>6.3012658154400804E-16</v>
      </c>
      <c r="P20" s="4">
        <v>0.49258508653413102</v>
      </c>
      <c r="Q20" s="4">
        <v>1.3735782537222899E-15</v>
      </c>
      <c r="R20" s="4">
        <v>-1.0573552615477699E-17</v>
      </c>
      <c r="S20">
        <v>0.76952382311926304</v>
      </c>
      <c r="T20">
        <v>0.98714664729994706</v>
      </c>
      <c r="U20">
        <v>1.5655493362499699</v>
      </c>
      <c r="V20">
        <v>0.70771408351026199</v>
      </c>
      <c r="W20">
        <f t="shared" si="2"/>
        <v>0.56531487208919695</v>
      </c>
      <c r="X20">
        <f t="shared" si="3"/>
        <v>0.5249312093609434</v>
      </c>
    </row>
    <row r="21" spans="2:24" x14ac:dyDescent="0.3">
      <c r="B21" s="1">
        <v>175</v>
      </c>
      <c r="C21" s="4">
        <v>1.0258715789242401</v>
      </c>
      <c r="D21">
        <v>0.65751658108346001</v>
      </c>
      <c r="E21" s="4">
        <v>-1.23949556858836E-16</v>
      </c>
      <c r="F21" s="4">
        <v>0.80213166489947096</v>
      </c>
      <c r="G21">
        <v>0.13719056431682899</v>
      </c>
      <c r="H21" s="4">
        <v>4.5433742238506402E-16</v>
      </c>
      <c r="I21">
        <v>0.153999679680667</v>
      </c>
      <c r="J21">
        <v>0.65956086666625302</v>
      </c>
      <c r="K21">
        <f t="shared" si="0"/>
        <v>0.42953386694636508</v>
      </c>
      <c r="L21">
        <f t="shared" si="1"/>
        <v>0.37578562787915865</v>
      </c>
      <c r="N21" s="1">
        <v>175</v>
      </c>
      <c r="O21" s="4">
        <v>0.220331262905853</v>
      </c>
      <c r="P21" s="4">
        <v>-2.0816681711721701E-17</v>
      </c>
      <c r="Q21" s="4">
        <v>3.4277138005879899E-2</v>
      </c>
      <c r="R21" s="4">
        <v>0.89850847592995697</v>
      </c>
      <c r="S21" s="4">
        <v>8.4301680513910204E-16</v>
      </c>
      <c r="T21" s="4">
        <v>1.3128387266192501E-15</v>
      </c>
      <c r="U21" s="4">
        <v>9.7144514654701197E-16</v>
      </c>
      <c r="V21" s="4">
        <v>-1.4325458382260099E-17</v>
      </c>
      <c r="W21">
        <f t="shared" si="2"/>
        <v>0.1441396096052116</v>
      </c>
      <c r="X21">
        <f t="shared" si="3"/>
        <v>0.29385975661537805</v>
      </c>
    </row>
  </sheetData>
  <mergeCells count="1">
    <mergeCell ref="C1:X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8C86-DE3E-4EF7-8FD0-9ABEB0D215B3}">
  <dimension ref="A1:U21"/>
  <sheetViews>
    <sheetView workbookViewId="0"/>
  </sheetViews>
  <sheetFormatPr defaultRowHeight="14.4" x14ac:dyDescent="0.3"/>
  <sheetData>
    <row r="1" spans="1:21" x14ac:dyDescent="0.3">
      <c r="A1" s="1" t="s">
        <v>28</v>
      </c>
      <c r="C1" s="14" t="s">
        <v>11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ht="16.2" x14ac:dyDescent="0.3">
      <c r="A2" s="1"/>
      <c r="B2" s="2"/>
      <c r="C2" t="s">
        <v>8</v>
      </c>
      <c r="M2" t="s">
        <v>9</v>
      </c>
    </row>
    <row r="3" spans="1:21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7</v>
      </c>
      <c r="I3" s="3" t="s">
        <v>5</v>
      </c>
      <c r="J3" s="3" t="s">
        <v>6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R3" s="3" t="s">
        <v>7</v>
      </c>
      <c r="S3" s="3" t="s">
        <v>13</v>
      </c>
      <c r="T3" s="3" t="s">
        <v>5</v>
      </c>
      <c r="U3" s="3" t="s">
        <v>6</v>
      </c>
    </row>
    <row r="4" spans="1:21" x14ac:dyDescent="0.3">
      <c r="B4" s="1">
        <v>5</v>
      </c>
      <c r="C4">
        <v>176.78378864126501</v>
      </c>
      <c r="D4">
        <v>51.133640502799402</v>
      </c>
      <c r="E4">
        <v>35.725582172568998</v>
      </c>
      <c r="F4">
        <v>106.87414500684</v>
      </c>
      <c r="G4">
        <v>77.321845794392502</v>
      </c>
      <c r="H4">
        <v>152.223166241858</v>
      </c>
      <c r="I4">
        <f>AVERAGE(C4:H4)</f>
        <v>100.01036139328733</v>
      </c>
      <c r="J4">
        <f>_xlfn.STDEV.P(C4:H4)</f>
        <v>51.159363873412865</v>
      </c>
      <c r="L4" s="1">
        <v>5</v>
      </c>
      <c r="M4">
        <v>48.514258327342503</v>
      </c>
      <c r="N4">
        <v>194.07597226409399</v>
      </c>
      <c r="O4">
        <v>110.69232661092001</v>
      </c>
      <c r="P4">
        <v>72.370705986360093</v>
      </c>
      <c r="Q4">
        <v>189.51194184839099</v>
      </c>
      <c r="R4">
        <v>198.57430342243401</v>
      </c>
      <c r="S4">
        <v>57.326435246995999</v>
      </c>
      <c r="T4">
        <f t="shared" ref="T4:T21" si="0">AVERAGE(M4:S4)</f>
        <v>124.43799195807678</v>
      </c>
      <c r="U4">
        <f t="shared" ref="U4:U21" si="1">_xlfn.STDEV.P(M4:S4)</f>
        <v>62.960962837392259</v>
      </c>
    </row>
    <row r="5" spans="1:21" x14ac:dyDescent="0.3">
      <c r="B5" s="1">
        <v>15</v>
      </c>
      <c r="C5">
        <v>149.966169070072</v>
      </c>
      <c r="D5">
        <v>47.089787159880601</v>
      </c>
      <c r="E5">
        <v>43.221208524946803</v>
      </c>
      <c r="F5">
        <v>97.7392470902127</v>
      </c>
      <c r="G5">
        <v>63.887266355140198</v>
      </c>
      <c r="H5">
        <v>152.12245725055899</v>
      </c>
      <c r="I5">
        <f t="shared" ref="I5:I21" si="2">AVERAGE(C5:H5)</f>
        <v>92.337689241801868</v>
      </c>
      <c r="J5">
        <f t="shared" ref="J5:J20" si="3">_xlfn.STDEV.P(C5:H5)</f>
        <v>45.080788376022241</v>
      </c>
      <c r="L5" s="1">
        <v>15</v>
      </c>
      <c r="M5">
        <v>41.721641927799197</v>
      </c>
      <c r="N5">
        <v>116.822429906542</v>
      </c>
      <c r="O5">
        <v>134.60198393179201</v>
      </c>
      <c r="P5">
        <v>90.397055934439095</v>
      </c>
      <c r="Q5">
        <v>178.72833293394001</v>
      </c>
      <c r="R5">
        <v>172.608274956949</v>
      </c>
      <c r="S5">
        <v>82.359813084112204</v>
      </c>
      <c r="T5">
        <f t="shared" si="0"/>
        <v>116.74850466793909</v>
      </c>
      <c r="U5">
        <f t="shared" si="1"/>
        <v>45.960505292540113</v>
      </c>
    </row>
    <row r="6" spans="1:21" x14ac:dyDescent="0.3">
      <c r="B6" s="1">
        <v>25</v>
      </c>
      <c r="C6">
        <v>153.85235132254101</v>
      </c>
      <c r="D6">
        <v>53.155567174258799</v>
      </c>
      <c r="E6">
        <v>44.890100380754603</v>
      </c>
      <c r="F6">
        <v>88.400166630442598</v>
      </c>
      <c r="G6">
        <v>50.452686915887803</v>
      </c>
      <c r="H6">
        <v>162.99902831082301</v>
      </c>
      <c r="I6">
        <f t="shared" si="2"/>
        <v>92.291650122451301</v>
      </c>
      <c r="J6">
        <f t="shared" si="3"/>
        <v>48.876435451949057</v>
      </c>
      <c r="L6" s="1">
        <v>25</v>
      </c>
      <c r="M6">
        <v>55.346976044687899</v>
      </c>
      <c r="N6">
        <v>121.149186569747</v>
      </c>
      <c r="O6">
        <v>159.32939826200999</v>
      </c>
      <c r="P6">
        <v>103.65547456669</v>
      </c>
      <c r="Q6">
        <v>183.355084056019</v>
      </c>
      <c r="R6">
        <v>172.650071890726</v>
      </c>
      <c r="S6">
        <v>88.125075858720706</v>
      </c>
      <c r="T6">
        <f t="shared" si="0"/>
        <v>126.23018103551438</v>
      </c>
      <c r="U6">
        <f t="shared" si="1"/>
        <v>43.956928042182604</v>
      </c>
    </row>
    <row r="7" spans="1:21" x14ac:dyDescent="0.3">
      <c r="B7" s="1">
        <v>35</v>
      </c>
      <c r="C7">
        <v>153.32195063503499</v>
      </c>
      <c r="D7">
        <v>55.402152364769201</v>
      </c>
      <c r="E7">
        <v>36.505264685849497</v>
      </c>
      <c r="F7">
        <v>73.634062721287805</v>
      </c>
      <c r="G7">
        <v>58.5072860304968</v>
      </c>
      <c r="H7">
        <v>118.70625480438601</v>
      </c>
      <c r="I7">
        <f t="shared" si="2"/>
        <v>82.679495206970714</v>
      </c>
      <c r="J7">
        <f>_xlfn.STDEV.P(C7:H7)</f>
        <v>40.477385575299742</v>
      </c>
      <c r="L7" s="1">
        <v>35</v>
      </c>
      <c r="M7">
        <v>66.144040006558399</v>
      </c>
      <c r="N7">
        <v>121.867034834325</v>
      </c>
      <c r="O7">
        <v>151.32567107019901</v>
      </c>
      <c r="P7">
        <v>97.086887390625705</v>
      </c>
      <c r="Q7">
        <v>174.909138110073</v>
      </c>
      <c r="R7">
        <v>169.899706990829</v>
      </c>
      <c r="S7">
        <v>89.290350096424902</v>
      </c>
      <c r="T7">
        <f t="shared" si="0"/>
        <v>124.36040407129073</v>
      </c>
      <c r="U7">
        <f t="shared" si="1"/>
        <v>39.143040944433601</v>
      </c>
    </row>
    <row r="8" spans="1:21" x14ac:dyDescent="0.3">
      <c r="B8" s="1">
        <v>45</v>
      </c>
      <c r="C8">
        <v>105.81416247304099</v>
      </c>
      <c r="D8">
        <v>56.207824295159099</v>
      </c>
      <c r="E8">
        <v>41.4616160248017</v>
      </c>
      <c r="F8">
        <v>55.163040004091201</v>
      </c>
      <c r="G8">
        <v>51.109813084112197</v>
      </c>
      <c r="H8">
        <v>96.732512036250299</v>
      </c>
      <c r="I8">
        <f t="shared" si="2"/>
        <v>67.748161319575914</v>
      </c>
      <c r="J8">
        <f t="shared" si="3"/>
        <v>24.319041863610188</v>
      </c>
      <c r="L8" s="1">
        <v>45</v>
      </c>
      <c r="M8">
        <v>65.375471388752302</v>
      </c>
      <c r="N8">
        <v>140.18691588785001</v>
      </c>
      <c r="O8">
        <v>146.527606984752</v>
      </c>
      <c r="P8">
        <v>117.785425612528</v>
      </c>
      <c r="Q8">
        <v>188.56473295725601</v>
      </c>
      <c r="R8">
        <v>174.78171551335001</v>
      </c>
      <c r="S8">
        <v>102.274577485428</v>
      </c>
      <c r="T8">
        <f t="shared" si="0"/>
        <v>133.64234940427374</v>
      </c>
      <c r="U8">
        <f t="shared" si="1"/>
        <v>39.303803257712438</v>
      </c>
    </row>
    <row r="9" spans="1:21" x14ac:dyDescent="0.3">
      <c r="B9" s="1">
        <v>55</v>
      </c>
      <c r="C9">
        <v>85.1455787203451</v>
      </c>
      <c r="D9">
        <v>40.497221652555197</v>
      </c>
      <c r="E9">
        <v>44.665441861703499</v>
      </c>
      <c r="F9">
        <v>48.119334671490797</v>
      </c>
      <c r="G9">
        <v>42.412554975261102</v>
      </c>
      <c r="H9">
        <v>79.042258364688294</v>
      </c>
      <c r="I9">
        <f t="shared" si="2"/>
        <v>56.64706504100733</v>
      </c>
      <c r="J9">
        <f t="shared" si="3"/>
        <v>18.227406852895143</v>
      </c>
      <c r="L9" s="1">
        <v>55</v>
      </c>
      <c r="M9">
        <v>56.152647975077898</v>
      </c>
      <c r="N9">
        <v>139.53790238836999</v>
      </c>
      <c r="O9">
        <v>126.47867562271701</v>
      </c>
      <c r="P9">
        <v>137.90484409643301</v>
      </c>
      <c r="Q9">
        <v>158.80433170152801</v>
      </c>
      <c r="R9">
        <v>137.311894029184</v>
      </c>
      <c r="S9">
        <v>109.89652870494</v>
      </c>
      <c r="T9">
        <f t="shared" si="0"/>
        <v>123.72668921689285</v>
      </c>
      <c r="U9">
        <f t="shared" si="1"/>
        <v>30.778264938864702</v>
      </c>
    </row>
    <row r="10" spans="1:21" x14ac:dyDescent="0.3">
      <c r="B10" s="1">
        <v>65</v>
      </c>
      <c r="C10">
        <v>47.402947519769903</v>
      </c>
      <c r="D10">
        <v>40.215236476918697</v>
      </c>
      <c r="E10">
        <v>31.410589237692001</v>
      </c>
      <c r="F10">
        <v>32.520104325146697</v>
      </c>
      <c r="G10">
        <v>40.061639203148097</v>
      </c>
      <c r="H10">
        <v>56.293978607062698</v>
      </c>
      <c r="I10">
        <f t="shared" si="2"/>
        <v>41.317415894956348</v>
      </c>
      <c r="J10">
        <f t="shared" si="3"/>
        <v>8.560186969033694</v>
      </c>
      <c r="L10" s="1">
        <v>65</v>
      </c>
      <c r="M10">
        <v>61.669262720664598</v>
      </c>
      <c r="N10">
        <v>133.14321055524999</v>
      </c>
      <c r="O10">
        <v>135.784115662989</v>
      </c>
      <c r="P10">
        <v>194.742201313463</v>
      </c>
      <c r="Q10">
        <v>159.30906972621099</v>
      </c>
      <c r="R10">
        <v>178.385471730029</v>
      </c>
      <c r="S10">
        <v>107.170672007121</v>
      </c>
      <c r="T10">
        <f t="shared" si="0"/>
        <v>138.60057195938964</v>
      </c>
      <c r="U10">
        <f t="shared" si="1"/>
        <v>41.589048777991856</v>
      </c>
    </row>
    <row r="11" spans="1:21" x14ac:dyDescent="0.3">
      <c r="B11" s="1">
        <v>75</v>
      </c>
      <c r="C11">
        <v>41.144603060490901</v>
      </c>
      <c r="D11">
        <v>20.543846666849401</v>
      </c>
      <c r="E11">
        <v>23.168429820006899</v>
      </c>
      <c r="F11">
        <v>28.794416020019099</v>
      </c>
      <c r="G11">
        <v>25.270963136033199</v>
      </c>
      <c r="H11">
        <v>39.640260001279003</v>
      </c>
      <c r="I11">
        <f t="shared" si="2"/>
        <v>29.760419784113083</v>
      </c>
      <c r="J11">
        <f t="shared" si="3"/>
        <v>7.9235809199173204</v>
      </c>
      <c r="L11" s="1">
        <v>75</v>
      </c>
      <c r="M11">
        <v>85.358255451713404</v>
      </c>
      <c r="N11">
        <v>137.345289214448</v>
      </c>
      <c r="O11">
        <v>141.124569601574</v>
      </c>
      <c r="P11">
        <v>152.05333838511399</v>
      </c>
      <c r="Q11">
        <v>135.74707353913001</v>
      </c>
      <c r="R11">
        <v>128.587047687515</v>
      </c>
      <c r="S11">
        <v>133.17251284541001</v>
      </c>
      <c r="T11">
        <f t="shared" si="0"/>
        <v>130.48401238927207</v>
      </c>
      <c r="U11">
        <f t="shared" si="1"/>
        <v>19.641045444287755</v>
      </c>
    </row>
    <row r="12" spans="1:21" x14ac:dyDescent="0.3">
      <c r="B12" s="1">
        <v>85</v>
      </c>
      <c r="C12">
        <v>25.365989151035901</v>
      </c>
      <c r="D12">
        <v>16.963804460035998</v>
      </c>
      <c r="E12">
        <v>22.742514710972699</v>
      </c>
      <c r="F12">
        <v>14.956456242645899</v>
      </c>
      <c r="G12">
        <v>20.727868639667701</v>
      </c>
      <c r="H12">
        <v>26.1080430472954</v>
      </c>
      <c r="I12">
        <f t="shared" si="2"/>
        <v>21.144112708608933</v>
      </c>
      <c r="J12">
        <f t="shared" si="3"/>
        <v>4.101931715310128</v>
      </c>
      <c r="L12" s="1">
        <v>85</v>
      </c>
      <c r="M12">
        <v>77.848242100578602</v>
      </c>
      <c r="N12">
        <v>113.769116397621</v>
      </c>
      <c r="O12">
        <v>116.468106747147</v>
      </c>
      <c r="P12">
        <v>144.55150587641</v>
      </c>
      <c r="Q12">
        <v>126.753845782318</v>
      </c>
      <c r="R12">
        <v>129.70659597411901</v>
      </c>
      <c r="S12">
        <v>122.162883845127</v>
      </c>
      <c r="T12">
        <f t="shared" si="0"/>
        <v>118.75147096047438</v>
      </c>
      <c r="U12">
        <f t="shared" si="1"/>
        <v>19.140249463490854</v>
      </c>
    </row>
    <row r="13" spans="1:21" x14ac:dyDescent="0.3">
      <c r="B13" s="1">
        <v>95</v>
      </c>
      <c r="C13">
        <v>12.3562185478073</v>
      </c>
      <c r="D13">
        <v>6.1951288586802598</v>
      </c>
      <c r="E13">
        <v>12.2163270162686</v>
      </c>
      <c r="F13">
        <v>9.6158279161974001</v>
      </c>
      <c r="G13">
        <v>10.232393190921201</v>
      </c>
      <c r="H13">
        <v>17.793927256544102</v>
      </c>
      <c r="I13">
        <f t="shared" si="2"/>
        <v>11.40163713106981</v>
      </c>
      <c r="J13">
        <f t="shared" si="3"/>
        <v>3.5142636182757707</v>
      </c>
      <c r="L13" s="1">
        <v>95</v>
      </c>
      <c r="M13">
        <v>54.154369568781803</v>
      </c>
      <c r="N13">
        <v>98.422897196261701</v>
      </c>
      <c r="O13">
        <v>88.443696253201495</v>
      </c>
      <c r="P13">
        <v>150.106297886672</v>
      </c>
      <c r="Q13">
        <v>132.05160713854499</v>
      </c>
      <c r="R13">
        <v>133.30743367642199</v>
      </c>
      <c r="S13">
        <v>103.901693486052</v>
      </c>
      <c r="T13">
        <f t="shared" si="0"/>
        <v>108.62685645799084</v>
      </c>
      <c r="U13">
        <f t="shared" si="1"/>
        <v>30.188582588668705</v>
      </c>
    </row>
    <row r="14" spans="1:21" x14ac:dyDescent="0.3">
      <c r="B14" s="1">
        <v>105</v>
      </c>
      <c r="C14">
        <v>9.9919550854130303</v>
      </c>
      <c r="D14">
        <v>3.9553515020804699</v>
      </c>
      <c r="E14">
        <v>8.7585917025169309</v>
      </c>
      <c r="F14">
        <v>10.323842642903699</v>
      </c>
      <c r="G14">
        <v>5.5928738317756999</v>
      </c>
      <c r="H14">
        <v>9.6998017558765195</v>
      </c>
      <c r="I14">
        <f>AVERAGE(C14:H14)</f>
        <v>8.0537360867610577</v>
      </c>
      <c r="J14">
        <f t="shared" si="3"/>
        <v>2.4141606385049408</v>
      </c>
      <c r="L14" s="1">
        <v>105</v>
      </c>
      <c r="M14">
        <v>50.473779854621</v>
      </c>
      <c r="N14">
        <v>106.80907877169599</v>
      </c>
      <c r="O14">
        <v>56.054271191998701</v>
      </c>
      <c r="P14">
        <v>142.48502507848301</v>
      </c>
      <c r="Q14">
        <v>91.472726162115904</v>
      </c>
      <c r="R14">
        <v>95.789349168855097</v>
      </c>
      <c r="S14">
        <v>100.03963618157501</v>
      </c>
      <c r="T14">
        <f t="shared" si="0"/>
        <v>91.87483805847782</v>
      </c>
      <c r="U14">
        <f t="shared" si="1"/>
        <v>28.942633473122726</v>
      </c>
    </row>
    <row r="15" spans="1:21" x14ac:dyDescent="0.3">
      <c r="B15" s="1">
        <v>115</v>
      </c>
      <c r="C15" s="4">
        <v>4.3838770474284496</v>
      </c>
      <c r="D15" s="4">
        <v>4.3394450991677296</v>
      </c>
      <c r="E15">
        <v>6.6307545863620598</v>
      </c>
      <c r="F15">
        <v>5.2315828777467503</v>
      </c>
      <c r="G15">
        <v>3.96541653238801</v>
      </c>
      <c r="H15">
        <v>6.1951288586802598</v>
      </c>
      <c r="I15">
        <f t="shared" si="2"/>
        <v>5.1243675002955422</v>
      </c>
      <c r="J15">
        <f t="shared" si="3"/>
        <v>0.99455381197074677</v>
      </c>
      <c r="L15" s="1">
        <v>115</v>
      </c>
      <c r="M15">
        <v>48.514258327342397</v>
      </c>
      <c r="N15">
        <v>120.675084509843</v>
      </c>
      <c r="O15">
        <v>38.160671500880603</v>
      </c>
      <c r="P15">
        <v>91.095993549264605</v>
      </c>
      <c r="Q15">
        <v>68.406022845275203</v>
      </c>
      <c r="R15">
        <v>72.759223054128498</v>
      </c>
      <c r="S15">
        <v>86.181575433911902</v>
      </c>
      <c r="T15">
        <f t="shared" si="0"/>
        <v>75.113261317235171</v>
      </c>
      <c r="U15">
        <f t="shared" si="1"/>
        <v>25.571648468781678</v>
      </c>
    </row>
    <row r="16" spans="1:21" x14ac:dyDescent="0.3">
      <c r="B16" s="1">
        <v>125</v>
      </c>
      <c r="C16">
        <v>3.9190430545570698</v>
      </c>
      <c r="D16" s="4">
        <v>-2.0185873175002801E-15</v>
      </c>
      <c r="E16">
        <v>1.8929560401523</v>
      </c>
      <c r="F16">
        <v>2.99380782523833</v>
      </c>
      <c r="G16">
        <v>0.55282042723631497</v>
      </c>
      <c r="H16">
        <v>5.4441275235667801</v>
      </c>
      <c r="I16">
        <f t="shared" si="2"/>
        <v>2.4671258117917989</v>
      </c>
      <c r="J16">
        <f t="shared" si="3"/>
        <v>1.8854240291532298</v>
      </c>
      <c r="L16" s="1">
        <v>125</v>
      </c>
      <c r="M16">
        <v>43.758073094749598</v>
      </c>
      <c r="N16">
        <v>108.919736118747</v>
      </c>
      <c r="O16">
        <v>30.435317265125398</v>
      </c>
      <c r="P16">
        <v>74.629845623523494</v>
      </c>
      <c r="Q16">
        <v>47.188030291517798</v>
      </c>
      <c r="R16">
        <v>42.473521642452297</v>
      </c>
      <c r="S16">
        <v>64.370140579596296</v>
      </c>
      <c r="T16">
        <f t="shared" si="0"/>
        <v>58.824952087958835</v>
      </c>
      <c r="U16">
        <f t="shared" si="1"/>
        <v>24.570018305273148</v>
      </c>
    </row>
    <row r="17" spans="2:21" x14ac:dyDescent="0.3">
      <c r="B17" s="1">
        <v>135</v>
      </c>
      <c r="C17" s="4">
        <v>-3.5982612900671699E-15</v>
      </c>
      <c r="D17">
        <v>0.947826166397161</v>
      </c>
      <c r="E17">
        <v>5.3002769124264502</v>
      </c>
      <c r="F17">
        <v>2.35867696745767</v>
      </c>
      <c r="G17" s="4">
        <v>1.2490009027033001E-16</v>
      </c>
      <c r="H17">
        <v>5.69158390218655</v>
      </c>
      <c r="I17">
        <f t="shared" si="2"/>
        <v>2.3830606580779712</v>
      </c>
      <c r="J17">
        <f t="shared" si="3"/>
        <v>2.3407593334243169</v>
      </c>
      <c r="L17" s="1">
        <v>135</v>
      </c>
      <c r="M17">
        <v>26.231801131667599</v>
      </c>
      <c r="N17">
        <v>91.875973520249303</v>
      </c>
      <c r="O17">
        <v>19.695190644685301</v>
      </c>
      <c r="P17">
        <v>52.415657225693799</v>
      </c>
      <c r="Q17">
        <v>31.071521287642799</v>
      </c>
      <c r="R17">
        <v>39.545811419274301</v>
      </c>
      <c r="S17">
        <v>60.947930574098798</v>
      </c>
      <c r="T17">
        <f t="shared" si="0"/>
        <v>45.969126543330269</v>
      </c>
      <c r="U17">
        <f t="shared" si="1"/>
        <v>23.041702159786805</v>
      </c>
    </row>
    <row r="18" spans="2:21" x14ac:dyDescent="0.3">
      <c r="B18" s="1">
        <v>145</v>
      </c>
      <c r="C18">
        <v>3.73037633959173</v>
      </c>
      <c r="D18">
        <v>6.66529488813367</v>
      </c>
      <c r="E18">
        <v>4.6371544238265097</v>
      </c>
      <c r="F18">
        <v>1.1639021161407599</v>
      </c>
      <c r="G18">
        <v>2.69456497552292</v>
      </c>
      <c r="H18">
        <v>4.1335565662118698</v>
      </c>
      <c r="I18">
        <f t="shared" si="2"/>
        <v>3.8374748849045766</v>
      </c>
      <c r="J18">
        <f t="shared" si="3"/>
        <v>1.6926026412443977</v>
      </c>
      <c r="L18" s="1">
        <v>145</v>
      </c>
      <c r="M18">
        <v>12.8521603684139</v>
      </c>
      <c r="N18">
        <v>61.075586161665903</v>
      </c>
      <c r="O18">
        <v>14.858993277586499</v>
      </c>
      <c r="P18">
        <v>42.876604094406702</v>
      </c>
      <c r="Q18">
        <v>21.446946096478801</v>
      </c>
      <c r="R18">
        <v>18.993005631440202</v>
      </c>
      <c r="S18">
        <v>35.519581664441503</v>
      </c>
      <c r="T18">
        <f t="shared" si="0"/>
        <v>29.660411042061931</v>
      </c>
      <c r="U18">
        <f t="shared" si="1"/>
        <v>16.382763896102116</v>
      </c>
    </row>
    <row r="19" spans="2:21" x14ac:dyDescent="0.3">
      <c r="B19" s="1">
        <v>155</v>
      </c>
      <c r="C19" s="4">
        <v>3.8541417046089901</v>
      </c>
      <c r="D19">
        <v>5.9894218772723402</v>
      </c>
      <c r="E19">
        <v>4.8852101395026901</v>
      </c>
      <c r="F19" s="4">
        <v>-2.4063438580247598E-15</v>
      </c>
      <c r="G19" s="4">
        <v>4.1226208114884901</v>
      </c>
      <c r="H19">
        <v>3.87882205880917</v>
      </c>
      <c r="I19">
        <f t="shared" si="2"/>
        <v>3.7883694319469465</v>
      </c>
      <c r="J19">
        <f t="shared" si="3"/>
        <v>1.8494893895350839</v>
      </c>
      <c r="L19" s="1">
        <v>155</v>
      </c>
      <c r="M19">
        <v>0.72159705003496699</v>
      </c>
      <c r="N19">
        <v>26.869158878504699</v>
      </c>
      <c r="O19">
        <v>11.980759497280401</v>
      </c>
      <c r="P19">
        <v>22.210075145238701</v>
      </c>
      <c r="Q19">
        <v>12.4728594354763</v>
      </c>
      <c r="R19">
        <v>14.797901925914701</v>
      </c>
      <c r="S19">
        <v>28.6075878949711</v>
      </c>
      <c r="T19">
        <f t="shared" si="0"/>
        <v>16.808562832488697</v>
      </c>
      <c r="U19">
        <f t="shared" si="1"/>
        <v>9.0597079332327688</v>
      </c>
    </row>
    <row r="20" spans="2:21" x14ac:dyDescent="0.3">
      <c r="B20" s="1">
        <v>165</v>
      </c>
      <c r="C20">
        <v>8.4108996430688503</v>
      </c>
      <c r="D20" s="4">
        <v>5.2050145143019</v>
      </c>
      <c r="E20">
        <v>2.0856319228106601</v>
      </c>
      <c r="F20" s="4">
        <v>4.0275688232654101</v>
      </c>
      <c r="G20" s="4">
        <v>3.6371798200069199</v>
      </c>
      <c r="H20">
        <v>1.9603157745681099</v>
      </c>
      <c r="I20">
        <f t="shared" si="2"/>
        <v>4.221101749670308</v>
      </c>
      <c r="J20">
        <f t="shared" si="3"/>
        <v>2.1822119945949061</v>
      </c>
      <c r="L20" s="1">
        <v>165</v>
      </c>
      <c r="M20" s="4">
        <v>7.7881619937694602E-2</v>
      </c>
      <c r="N20" s="4">
        <v>1.0363280072354499</v>
      </c>
      <c r="O20" s="4">
        <v>1.6191178881783901</v>
      </c>
      <c r="P20" s="4">
        <v>8.9458617496000699</v>
      </c>
      <c r="Q20" s="4">
        <v>1.1842378929335E-15</v>
      </c>
      <c r="R20" s="4">
        <v>-5.7731597280508101E-15</v>
      </c>
      <c r="S20">
        <v>7.5146491618454299</v>
      </c>
      <c r="T20">
        <f t="shared" si="0"/>
        <v>2.7419769181138611</v>
      </c>
      <c r="U20">
        <f t="shared" si="1"/>
        <v>3.5369663464900354</v>
      </c>
    </row>
    <row r="21" spans="2:21" x14ac:dyDescent="0.3">
      <c r="B21" s="1">
        <v>175</v>
      </c>
      <c r="C21" s="4">
        <v>16.135767750666002</v>
      </c>
      <c r="D21">
        <v>10.210317637764801</v>
      </c>
      <c r="E21" s="4">
        <v>-2.6316397620744499E-16</v>
      </c>
      <c r="F21" s="4">
        <v>6.30807161486634</v>
      </c>
      <c r="G21">
        <v>7.1828726180361704</v>
      </c>
      <c r="H21" s="4">
        <v>-2.9605947323337501E-16</v>
      </c>
      <c r="I21">
        <f t="shared" si="2"/>
        <v>6.6395049368888861</v>
      </c>
      <c r="J21">
        <f>_xlfn.STDEV.P(C21:H21)</f>
        <v>5.6494964210813929</v>
      </c>
      <c r="L21" s="1">
        <v>175</v>
      </c>
      <c r="M21" s="4">
        <v>8.7633604077078996E-16</v>
      </c>
      <c r="N21" s="4">
        <v>1.8196826159709899E-15</v>
      </c>
      <c r="O21" s="4">
        <v>3.85656419080318E-15</v>
      </c>
      <c r="P21" s="4">
        <v>3.8407715446491899E-16</v>
      </c>
      <c r="Q21" s="4">
        <v>6.17609620473654</v>
      </c>
      <c r="R21" s="4">
        <v>6.8877449134458404</v>
      </c>
      <c r="S21" s="4">
        <v>3.6795963101862303E-15</v>
      </c>
      <c r="T21">
        <f t="shared" si="0"/>
        <v>1.8662630168831988</v>
      </c>
      <c r="U21">
        <f t="shared" si="1"/>
        <v>2.9569441461838917</v>
      </c>
    </row>
  </sheetData>
  <mergeCells count="1">
    <mergeCell ref="C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Hannah Greenfeld</cp:lastModifiedBy>
  <dcterms:created xsi:type="dcterms:W3CDTF">2020-11-30T20:34:18Z</dcterms:created>
  <dcterms:modified xsi:type="dcterms:W3CDTF">2021-01-04T17:00:56Z</dcterms:modified>
</cp:coreProperties>
</file>